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6605" windowHeight="9435" tabRatio="983"/>
  </bookViews>
  <sheets>
    <sheet name="Table S6" sheetId="9" r:id="rId1"/>
  </sheets>
  <calcPr calcId="125725"/>
</workbook>
</file>

<file path=xl/calcChain.xml><?xml version="1.0" encoding="utf-8"?>
<calcChain xmlns="http://schemas.openxmlformats.org/spreadsheetml/2006/main">
  <c r="A66" i="9"/>
  <c r="A65"/>
</calcChain>
</file>

<file path=xl/sharedStrings.xml><?xml version="1.0" encoding="utf-8"?>
<sst xmlns="http://schemas.openxmlformats.org/spreadsheetml/2006/main" count="691" uniqueCount="315">
  <si>
    <t>UU</t>
    <phoneticPr fontId="1" type="noConversion"/>
  </si>
  <si>
    <t>Nr-annotation</t>
  </si>
  <si>
    <t>Nt-annotation</t>
  </si>
  <si>
    <t>Swissprot-annotation</t>
  </si>
  <si>
    <t>COG-Function-Description</t>
  </si>
  <si>
    <t>ko_definition</t>
  </si>
  <si>
    <t>GO Component</t>
  </si>
  <si>
    <t>GO Function</t>
  </si>
  <si>
    <t>GO Process</t>
  </si>
  <si>
    <t>--</t>
  </si>
  <si>
    <t>-</t>
  </si>
  <si>
    <t>epoxide hydrolase-related protein [Arabidopsis thaliana] &gt;gi|332658273|gb|AEE83673.1| epoxide hydrolase-related protein [Arabidopsis thaliana]</t>
  </si>
  <si>
    <t xml:space="preserve">Predicted hydrolases or acyltransferases (alpha/beta hydrolase superfamily) </t>
  </si>
  <si>
    <t>GO:0004713//protein tyrosine kinase activity</t>
  </si>
  <si>
    <t>starch associated protein R1 [Solanum tuberosum]</t>
  </si>
  <si>
    <t>Citrus reticulata R1 mRNA, complete cds</t>
  </si>
  <si>
    <t>Alpha-glucan water dikinase, chloroplastic OS=Solanum tuberosum GN=R1 PE=1 SV=2</t>
  </si>
  <si>
    <t>Phosphoenolpyruvate synthase/pyruvate phosphate dikinase</t>
  </si>
  <si>
    <t>alpha-glucan, water dikinase [EC:2.7.9.4]</t>
  </si>
  <si>
    <t>Homeodomain-containing transcription factor</t>
  </si>
  <si>
    <t>homeobox-leucine zipper protein</t>
  </si>
  <si>
    <t>hypothetical protein VOLCADRAFT_101814 [Volvox carteri f. nagariensis] &gt;gi|300266182|gb|EFJ50370.1| hypothetical protein VOLCADRAFT_101814 [Volvox carteri f. nagariensis]</t>
  </si>
  <si>
    <t>Leucine-rich repeat (LRR) protein</t>
  </si>
  <si>
    <t>PREDICTED: crt homolog 1-like [Glycine max]</t>
  </si>
  <si>
    <t>Solanum lycopersicum cDNA, clone: LEFL1003CB08, HTC in leaf</t>
  </si>
  <si>
    <t>GO:0031224//intrinsic to membrane</t>
  </si>
  <si>
    <t>phospholipase D [EC:3.1.4.4]</t>
  </si>
  <si>
    <t>epoxide hydrolase [Solanum tuberosum]</t>
  </si>
  <si>
    <t>Solanum lycopersicum cDNA, clone: LEFL1012CD10, HTC in leaf</t>
  </si>
  <si>
    <t>UGT protein [Gossypium hirsutum]</t>
  </si>
  <si>
    <t>Stevia rebaudiana UDP-glycosyltransferase 76H1 mRNA, complete cds</t>
  </si>
  <si>
    <t>UDP-glycosyltransferase 76E2 OS=Arabidopsis thaliana GN=UGT76E2 PE=2 SV=1</t>
  </si>
  <si>
    <t>cytokinin-N-glucosyltransferase [EC:2.4.1.-]</t>
  </si>
  <si>
    <t>GO:0046914//transition metal ion binding</t>
  </si>
  <si>
    <t>PREDICTED: uncharacterized protein LOC100814332 [Glycine max]</t>
  </si>
  <si>
    <t>Arabidopsis thaliana CCT motif family protein (AT4G27900) mRNA, complete cds</t>
  </si>
  <si>
    <t>Zinc finger protein CONSTANS-LIKE 1 OS=Arabidopsis thaliana GN=COL1 PE=1 SV=1</t>
  </si>
  <si>
    <t>ribonuclease P/MRP protein subunit RPP1 [EC:3.1.26.5]</t>
  </si>
  <si>
    <t>GO:0005488//binding</t>
  </si>
  <si>
    <t>ORF56f [Pinus koraiensis] &gt;gi|29469810|gb|AAO74138.1| ORF56f [Pinus koraiensis]</t>
  </si>
  <si>
    <t>Oryza sativa Japonica Group cDNA clone:002-167-B02, full insert sequence</t>
  </si>
  <si>
    <t>PREDICTED: uncharacterized protein LOC100809742 [Glycine max]</t>
  </si>
  <si>
    <t>Serine/threonine protein kinase</t>
  </si>
  <si>
    <t xml:space="preserve"> [EC:2.7.1.-]</t>
  </si>
  <si>
    <t>GO:0006464//protein modification process</t>
  </si>
  <si>
    <t>homeobox-leucine zipper protein HAHB-4 [Helianthus annuus]</t>
  </si>
  <si>
    <t>Helianthus annuus homeobox-leucine zipper protein HAHB-4 (Hahb-4) mRNA, complete cds</t>
  </si>
  <si>
    <t>Homeobox-leucine zipper protein ATHB-7 OS=Arabidopsis thaliana GN=ATHB-7 PE=2 SV=2</t>
  </si>
  <si>
    <t>Myb superfamily proteins, including transcription factors and mRNA splicing factors</t>
  </si>
  <si>
    <t>myb proto-oncogene protein, plant</t>
  </si>
  <si>
    <t>PREDICTED: similar to transcription factor-related [Vitis vinifera]</t>
  </si>
  <si>
    <t>Transcription factor HBP-1b(c38) OS=Triticum aestivum PE=2 SV=1</t>
  </si>
  <si>
    <t>transcription factor TGA</t>
  </si>
  <si>
    <t>Ribosomal protein S10 [Medicago truncatula] &gt;gi|355477385|gb|AES58588.1| Ribosomal protein S10 [Medicago truncatula]</t>
  </si>
  <si>
    <t>Guizotia abyssinica chloroplast, complete genome</t>
  </si>
  <si>
    <t>Uncharacterized mitochondrial protein AtMg00660 OS=Arabidopsis thaliana GN=AtMg00660 PE=4 SV=1</t>
  </si>
  <si>
    <t xml:space="preserve">PREDICTED: probable membrane-associated kinase regulator 6-like [Glycine max] </t>
  </si>
  <si>
    <t>Arabidopsis thaliana chromosome 5, complete sequence</t>
  </si>
  <si>
    <t>Probable membrane-associated kinase regulator 6 OS=Arabidopsis thaliana GN=MAKR6 PE=2 SV=1</t>
  </si>
  <si>
    <t>Populus trichocarpa predicted protein, mRNA</t>
  </si>
  <si>
    <t>PREDICTED: uncharacterized protein LOC100824442 [Brachypodium distachyon]</t>
  </si>
  <si>
    <t>Populus EST from severe drought-stressed leaves</t>
  </si>
  <si>
    <t>MYB [Camellia sinensis]</t>
  </si>
  <si>
    <t>Malus hybrid cultivar MYB protein (MYB) mRNA, partial cds</t>
  </si>
  <si>
    <t>Transcription factor MYB21 OS=Arabidopsis thaliana GN=MYB21 PE=1 SV=1</t>
  </si>
  <si>
    <t>Transcription factor bHLH112 [Medicago truncatula] &gt;gi|355482451|gb|AES63654.1| Transcription factor bHLH112 [Medicago truncatula]</t>
  </si>
  <si>
    <t>Arabidopsis thaliana Full-length cDNA Complete sequence from clone GSLTPGH44ZG06 of Hormone Treated Callus of strain col-0 of Arabidopsis thaliana (thale cress)</t>
  </si>
  <si>
    <t>Transcription factor bHLH112 OS=Arabidopsis thaliana GN=BHLH112 PE=2 SV=1</t>
  </si>
  <si>
    <t>PREDICTED: mitochondrial carnitine/acylcarnitine carrier protein CACL-like [Glycine max]</t>
  </si>
  <si>
    <t>Mitochondrial carnitine/acylcarnitine carrier-like protein OS=Arabidopsis thaliana GN=BOU PE=1 SV=1</t>
  </si>
  <si>
    <t>solute carrier family 25 (mitochondrial carnitine/acylcarnitine transporter), member 20/29</t>
  </si>
  <si>
    <t>PREDICTED: auxin-induced protein 5NG4-like [Glycine max]</t>
  </si>
  <si>
    <t>Vitis vinifera contig VV78X065016.11, whole genome shotgun sequence</t>
  </si>
  <si>
    <t>Auxin-induced protein 5NG4 OS=Pinus taeda PE=2 SV=1</t>
  </si>
  <si>
    <t>GO:0044464//cell part</t>
  </si>
  <si>
    <t>PREDICTED: uncharacterized protein LOC100791504 [Glycine max]</t>
  </si>
  <si>
    <t>Solanum lycopersicum cDNA, clone: FC09AA01, HTC in fruit</t>
  </si>
  <si>
    <t>Metal tolerance protein B OS=Arabidopsis thaliana GN=MTPB PE=2 SV=1</t>
  </si>
  <si>
    <t>solute carrier family 30 (zinc transporter), member 5</t>
  </si>
  <si>
    <t>hypothetical protein MTR_3g035650 [Medicago truncatula] &gt;gi|355488625|gb|AES69828.1| hypothetical protein MTR_3g035650 [Medicago truncatula]</t>
  </si>
  <si>
    <t>Albugo laibachii Alem1, genomic contig CONTIG_3740_Em1_cons_v4_318_36_1</t>
  </si>
  <si>
    <t>Ycf68 [Medicago truncatula] &gt;gi|355511282|gb|AES92424.1| Ycf68 [Medicago truncatula]</t>
  </si>
  <si>
    <t>Ageratina adenophora chloroplast, complete genome</t>
  </si>
  <si>
    <t>PREDICTED: transcription factor bHLH112-like [Glycine max]</t>
  </si>
  <si>
    <t>Unigene29543_P1</t>
  </si>
  <si>
    <t>Albugo laibachii Alem1, genomic contig CONTIG_2241_Em1_cons_v4_956_58_2</t>
  </si>
  <si>
    <t>photosystem II protein D1 [Phaseolus vulgaris]</t>
  </si>
  <si>
    <t>Photosystem Q(B) protein OS=Nicotiana tabacum GN=psbA PE=3 SV=2</t>
  </si>
  <si>
    <t>photosystem II P680 reaction center D1 protein</t>
  </si>
  <si>
    <t>S-RNase binding protein [Medicago truncatula] &gt;gi|355485239|gb|AES66442.1| S-RNase binding protein [Medicago truncatula]</t>
  </si>
  <si>
    <t>PREDICTED: uncharacterized protein LOC100786645 [Glycine max]</t>
  </si>
  <si>
    <t>Pollen-specific leucine-rich repeat extensin-like protein 3 OS=Arabidopsis thaliana GN=PEX3 PE=2 SV=1</t>
  </si>
  <si>
    <t>alpha-expansin 3 [Populus tremula x Populus tremuloides]</t>
  </si>
  <si>
    <t>Pyrus communis PcExp5 mRNA for expansin, complete cds</t>
  </si>
  <si>
    <t>Expansin-A1 OS=Arabidopsis thaliana GN=EXPA1 PE=2 SV=1</t>
  </si>
  <si>
    <t>PREDICTED: uncharacterized protein LOC100800621 [Glycine max]</t>
  </si>
  <si>
    <t>Vitis vinifera, whole genome shotgun sequence, contig VV78X042522.7, clone ENTAV 115</t>
  </si>
  <si>
    <t>Early nodulin-like protein 2 OS=Arabidopsis thaliana GN=At4g27520 PE=1 SV=1</t>
  </si>
  <si>
    <t>fatty acid desaturase (delta-4 desaturase) [EC:1.14.19.-]</t>
  </si>
  <si>
    <t>RecName: Full=R-linalool synthase QH1, chloroplastic; Flags: Precursor &gt;gi|6469618|gb|AAF13357.1|AF154125_1 (3R)-linalool synthase [Artemisia annua]</t>
  </si>
  <si>
    <t>Citrus jambhiri RlemTPS1 mRNA for limonene synthase, complete cds</t>
  </si>
  <si>
    <t>R-linalool synthase QH1, chloroplastic (Fragment) OS=Artemisia annua GN=QH1 PE=1 SV=1</t>
  </si>
  <si>
    <t>myrcene/ocimene synthase [EC:4.2.3.15]</t>
  </si>
  <si>
    <t>WRKY transcription factor 6 [(Populus tomentosa x P. bolleana) x P. tomentosa]</t>
  </si>
  <si>
    <t>Medicago truncatula WRKY transcription factor WRKY109669 mRNA, complete cds</t>
  </si>
  <si>
    <t>Probable WRKY transcription factor 53 OS=Arabidopsis thaliana GN=WRKY53 PE=1 SV=1</t>
  </si>
  <si>
    <t>WRKY transcription factor 29</t>
  </si>
  <si>
    <t>RRNA intron-encoded homing endonuclease [Medicago truncatula] &gt;gi|355515722|gb|AES97345.1| RRNA intron-encoded homing endonuclease [Medicago truncatula]</t>
  </si>
  <si>
    <t>Atractylodes japonica 18S ribosomal RNA gene and internal transcribed spacer 1, complete sequence; and 5.8S ribosomal RNA gene, partial sequence</t>
  </si>
  <si>
    <t>isoamylase isoform 2 [Solanum tuberosum]</t>
  </si>
  <si>
    <t>Isoamylase 2, chloroplastic OS=Arabidopsis thaliana GN=ISA2 PE=1 SV=2</t>
  </si>
  <si>
    <t>Type II secretory pathway, pullulanase PulA and related glycosidases</t>
  </si>
  <si>
    <t>glycogen operon protein GlgX [EC:3.2.1.-]</t>
  </si>
  <si>
    <t>GO:0016798//hydrolase activity, acting on glycosyl bonds</t>
  </si>
  <si>
    <t>GO:0016491//oxidoreductase activity</t>
  </si>
  <si>
    <t>PREDICTED: uncharacterized protein LOC100796499 isoform 1 [Glycine max] &gt;gi|356566598|ref|XP_003551517.1| PREDICTED: uncharacterized protein LOC100796499 isoform 2 [Glycine max] &gt;gi|356566600|ref|XP_003551518.1| PREDICTED: uncharacterized protein LOC100796499 isoform 3 [Glycine max] &gt;gi|356566602|ref|XP_003551519.1| PREDICTED: uncharacterized protein LOC100796499 isoform 4 [Glycine max]</t>
  </si>
  <si>
    <t>Vitis vinifera contig VV78X229922.9, whole genome shotgun sequence</t>
  </si>
  <si>
    <t>uncharacterized protein LOC100527115 precursor [Glycine max]</t>
  </si>
  <si>
    <t>Classical arabinogalactan protein 26 OS=Arabidopsis thaliana GN=AGP26 PE=1 SV=2</t>
  </si>
  <si>
    <t>Cell wall-associated hydrolase, partial [Medicago truncatula]</t>
  </si>
  <si>
    <t>Ac transposase-like protein [Arabidopsis thaliana]</t>
  </si>
  <si>
    <t>Vitis vinifera, whole genome shotgun sequence, contig VV78X130361.9, clone ENTAV 115</t>
  </si>
  <si>
    <t>Putative AC transposase OS=Zea mays PE=2 SV=2</t>
  </si>
  <si>
    <t xml:space="preserve">PREDICTED: uncharacterized protein LOC100527519 [Glycine max] </t>
  </si>
  <si>
    <t>Vitis vinifera contig VV78X144195.7, whole genome shotgun sequence</t>
  </si>
  <si>
    <t>PREDICTED: uncharacterized protein LOC100784190 [Glycine max]</t>
  </si>
  <si>
    <t>Boechera divaricarpa isolate SLW-C-B08 mRNA sequence</t>
  </si>
  <si>
    <t>Chrysanthemum x morifolium VDE mRNA for violaxanthin deepoxidase, complete cds</t>
  </si>
  <si>
    <t>Violaxanthin de-epoxidase, chloroplastic OS=Lactuca sativa GN=VDE1 PE=1 SV=1</t>
  </si>
  <si>
    <t>violaxanthin de-epoxidase [EC:1.10.99.3]</t>
  </si>
  <si>
    <t>GH3 family protein [Populus trichocarpa] &gt;gi|222857636|gb|EEE95183.1| GH3 family protein [Populus trichocarpa]</t>
  </si>
  <si>
    <t>Brassica rapa subsp. pekinensis clone KBrB071K22, complete sequence</t>
  </si>
  <si>
    <t>Indole-3-acetic acid-amido synthetase GH3.5 OS=Arabidopsis thaliana GN=GH3.5 PE=1 SV=1</t>
  </si>
  <si>
    <t>auxin responsive GH3 gene family</t>
  </si>
  <si>
    <t>GO:0048878//chemical homeostasis</t>
  </si>
  <si>
    <t>solute carrier family 39 (zinc transporter), member 1/2/3</t>
  </si>
  <si>
    <t>PREDICTED: uncharacterized TPR repeat-containing protein At1g05150-like [Glycine max]</t>
  </si>
  <si>
    <t>Medicago truncatula clone mth2-157b7, complete sequence</t>
  </si>
  <si>
    <t>Uncharacterized TPR repeat-containing protein At2g32450 OS=Arabidopsis thaliana GN=At2g32450 PE=1 SV=1</t>
  </si>
  <si>
    <t>PREDICTED: uncharacterized protein LOC100812292 [Glycine max]</t>
  </si>
  <si>
    <t>cycloidea-like 2c protein [Helianthus annuus]</t>
  </si>
  <si>
    <t>Helianthus annuus cycloidea-like 2c protein gene, complete cds</t>
  </si>
  <si>
    <t>Transcription factor CYCLOIDEA (Fragment) OS=Antirrhinum majus subsp. linkianum GN=CYC PE=3 SV=1</t>
  </si>
  <si>
    <t>zinc finger like protein [Arabidopsis thaliana]</t>
  </si>
  <si>
    <t>Arabidopsis thaliana mRNA for zinc finger like protein, complete cds, clone: RAFL15-36-C08</t>
  </si>
  <si>
    <t>Protein TRANSPARENT TESTA 1 OS=Arabidopsis thaliana GN=TT1 PE=2 SV=1</t>
  </si>
  <si>
    <t>U-box domain-containing protein [Medicago truncatula] &gt;gi|355498985|gb|AES80188.1| U-box domain-containing protein [Medicago truncatula]</t>
  </si>
  <si>
    <t>Solanum lycopersicum cDNA, clone: LEFL1032AG10, HTC in leaf</t>
  </si>
  <si>
    <t>U-box domain-containing protein 33 OS=Arabidopsis thaliana GN=PUB33 PE=2 SV=2</t>
  </si>
  <si>
    <t>interleukin-1 receptor-associated kinase 4 [EC:2.7.11.1]</t>
  </si>
  <si>
    <t>GO:0016301//kinase activity</t>
  </si>
  <si>
    <t>heat shock protein binding protein [Solanum lycopersicum] &gt;gi|307159102|gb|ADN39435.1| heat shock protein binding protein [Solanum lycopersicum]</t>
  </si>
  <si>
    <t>Chaperone protein dnaJ 8, chloroplastic OS=Arabidopsis thaliana GN=ATJ8 PE=2 SV=1</t>
  </si>
  <si>
    <t>DnaJ-class molecular chaperone with C-terminal Zn finger domain</t>
  </si>
  <si>
    <t>Defensin fusion [Medicago truncatula] &gt;gi|355486091|gb|AES67294.1| Defensin fusion [Medicago truncatula]</t>
  </si>
  <si>
    <t>Periplasmic protein TonB, links inner and outer membranes</t>
  </si>
  <si>
    <t>bifunctional inhibitor/lipid transfer protein/seed storage protein-like protein [Arabidopsis thaliana] &gt;gi|332643072|gb|AEE76593.1| bifunctional inhibitor/lipid transfer protein/seed storage protein-like protein [Arabidopsis thaliana]</t>
  </si>
  <si>
    <t>Proline-rich receptor-like protein kinase PERK9 OS=Arabidopsis thaliana GN=PERK9 PE=2 SV=1</t>
  </si>
  <si>
    <t>Remorin, C-terminal region [Medicago truncatula]</t>
  </si>
  <si>
    <t>Glycine max cDNA, clone: GMFL01-13-L24</t>
  </si>
  <si>
    <t>Remorin OS=Solanum tuberosum PE=1 SV=1</t>
  </si>
  <si>
    <t>Brassica napus CLAVATA1 (CLV1) mRNA, complete cds</t>
  </si>
  <si>
    <t>Receptor-like protein kinase HSL1 OS=Arabidopsis thaliana GN=HSL1 PE=2 SV=1</t>
  </si>
  <si>
    <t>uncharacterized protein LOC100216927 [Zea mays]</t>
  </si>
  <si>
    <t>Solanum lycopersicum heat shock protein binding protein mRNA, complete cds</t>
  </si>
  <si>
    <t>DnaJ homolog subfamily B member 12</t>
  </si>
  <si>
    <t>PREDICTED: BTB/POZ domain-containing protein At5g67385-like [Glycine max]</t>
  </si>
  <si>
    <t>Solanum lycopersicum chromosome 2 clone C02SLe0053H21, complete sequence</t>
  </si>
  <si>
    <t>BTB/POZ domain-containing protein At5g67385 OS=Arabidopsis thaliana GN=At5g67385 PE=2 SV=2</t>
  </si>
  <si>
    <t>GO:0060089</t>
  </si>
  <si>
    <t>PREDICTED: flavonol sulfotransferase-like [Glycine max]</t>
  </si>
  <si>
    <t>Vitis vinifera contig VV78X068182.6, whole genome shotgun sequence</t>
  </si>
  <si>
    <t>Flavonol sulfotransferase-like OS=Arabidopsis thaliana GN=At2g03760 PE=1 SV=2</t>
  </si>
  <si>
    <t>desulfoglucosinolate sulfotransferase A/B/C [EC:2.8.2.-]</t>
  </si>
  <si>
    <t>GO:0016782//transferase activity, transferring sulfur-containing groups</t>
  </si>
  <si>
    <t>Oryza sativa microsatellite MRG6330 containing (CATA)X11, closest to marker S10074, genomic sequence</t>
  </si>
  <si>
    <t>PREDICTED: similar to CLE27 (CLAVATA3/ESR-RELATED 27); receptor binding [Vitis vinifera]</t>
  </si>
  <si>
    <t>PREDICTED: uncharacterized protein LOC100804686 [Glycine max]</t>
  </si>
  <si>
    <t>Vitis vinifera contig VV78X032818.20, whole genome shotgun sequence</t>
  </si>
  <si>
    <t>Extensin OS=Zea mays GN=HRGP PE=2 SV=1</t>
  </si>
  <si>
    <t>Malus x domestica MYB domain class transcription factor (MYB3) mRNA, complete cds</t>
  </si>
  <si>
    <t>Transcription factor MYB44 OS=Arabidopsis thaliana GN=MYB44 PE=2 SV=1</t>
  </si>
  <si>
    <t>BTB/POZ domain-containing protein [Medicago truncatula] &gt;gi|355506022|gb|AES87164.1| BTB/POZ domain-containing protein [Medicago truncatula]</t>
  </si>
  <si>
    <t>Vitis vinifera contig VV78X063411.9, whole genome shotgun sequence</t>
  </si>
  <si>
    <t>BTB/POZ domain-containing protein At5g48800 OS=Arabidopsis thaliana GN=At5g48800 PE=1 SV=1</t>
  </si>
  <si>
    <t>GACN01015248</t>
  </si>
  <si>
    <t>GACN01033577</t>
  </si>
  <si>
    <t>GACN01029054</t>
  </si>
  <si>
    <t>GACN01021753</t>
  </si>
  <si>
    <t>GACN01031150</t>
  </si>
  <si>
    <t>GACN01038219</t>
  </si>
  <si>
    <t>GACN01026828</t>
  </si>
  <si>
    <t>GACN01027492</t>
  </si>
  <si>
    <t>GACN01041496</t>
  </si>
  <si>
    <t>GACN01028211</t>
  </si>
  <si>
    <t>GACN01020645</t>
  </si>
  <si>
    <t>GACN01011786</t>
  </si>
  <si>
    <t>GACN01007389</t>
  </si>
  <si>
    <t>GACN01026292</t>
  </si>
  <si>
    <t>GACN01030406</t>
  </si>
  <si>
    <t>GACN01001333</t>
  </si>
  <si>
    <t>GACN01042927</t>
  </si>
  <si>
    <t>GACN01004056</t>
  </si>
  <si>
    <t>GACN01023419</t>
  </si>
  <si>
    <t>Gene ID</t>
    <phoneticPr fontId="1" type="noConversion"/>
  </si>
  <si>
    <t>GACN01017033</t>
  </si>
  <si>
    <t>GACN01013592</t>
  </si>
  <si>
    <t>GACN01037909</t>
  </si>
  <si>
    <t>GACN01005505</t>
  </si>
  <si>
    <t>GACN01045688</t>
  </si>
  <si>
    <t>GACN01009012</t>
  </si>
  <si>
    <t>GACN01014188</t>
  </si>
  <si>
    <t>GACN01031707</t>
  </si>
  <si>
    <t>GACN01034120</t>
  </si>
  <si>
    <t>GACN01042178</t>
  </si>
  <si>
    <t>GACN01017298</t>
  </si>
  <si>
    <t>GACN01028179</t>
  </si>
  <si>
    <t>GACN01043400</t>
  </si>
  <si>
    <t>GACN01009940</t>
  </si>
  <si>
    <t>GACN01045572</t>
  </si>
  <si>
    <t>GACN01014997</t>
  </si>
  <si>
    <t>GACN01019625</t>
  </si>
  <si>
    <t>GACN01018830</t>
  </si>
  <si>
    <t>GACN01041822</t>
  </si>
  <si>
    <t>GACN01012167</t>
  </si>
  <si>
    <t>GACN01019681</t>
  </si>
  <si>
    <t>GACN01026017</t>
  </si>
  <si>
    <t>GACN01032485</t>
  </si>
  <si>
    <t>GACN01042943</t>
  </si>
  <si>
    <t>GACN01031099</t>
  </si>
  <si>
    <t>GACN01005104</t>
  </si>
  <si>
    <t>GACN01044664</t>
  </si>
  <si>
    <t>GACN01021140</t>
  </si>
  <si>
    <t>GACN01033237</t>
  </si>
  <si>
    <t>GACN01032592</t>
  </si>
  <si>
    <t>GACN01033981</t>
  </si>
  <si>
    <t>GACN01029512</t>
  </si>
  <si>
    <t>GACN01038053</t>
  </si>
  <si>
    <t>GACN01012551</t>
  </si>
  <si>
    <t>GACN01029085</t>
  </si>
  <si>
    <t>GACN01023058</t>
  </si>
  <si>
    <t>GACN01010502</t>
  </si>
  <si>
    <t>CL3541.Contig1_P1</t>
  </si>
  <si>
    <t>CL2006.Contig2_P1</t>
  </si>
  <si>
    <t>CL1418.Contig2_P1</t>
  </si>
  <si>
    <t>Unigene14912_P1</t>
  </si>
  <si>
    <t>Unigene27983_P1</t>
  </si>
  <si>
    <t>CL3979.Contig1_P1</t>
  </si>
  <si>
    <t>CL383.Contig2_P1</t>
  </si>
  <si>
    <t>CL5892.Contig1_P1</t>
  </si>
  <si>
    <t>CL6968.Contig1_P1</t>
  </si>
  <si>
    <t>Unigene11368_P1</t>
  </si>
  <si>
    <t>Unigene21184_P1</t>
  </si>
  <si>
    <t>Unigene4909_P1</t>
  </si>
  <si>
    <t>Unigene4291_P1</t>
  </si>
  <si>
    <t>CL4231.Contig1_P1</t>
  </si>
  <si>
    <t>Unigene21328_P1</t>
  </si>
  <si>
    <t>Unigene2760_P1</t>
  </si>
  <si>
    <t>CL2801.Contig1_P1</t>
  </si>
  <si>
    <t>Unigene10001_P1</t>
  </si>
  <si>
    <t>Unigene11400_P1</t>
  </si>
  <si>
    <t>CL6844.Contig2_P1</t>
  </si>
  <si>
    <t>Unigene16799_P1</t>
  </si>
  <si>
    <t>Unigene17694_P1</t>
  </si>
  <si>
    <t>Unigene12279_P1</t>
  </si>
  <si>
    <t>Unigene26710_P1</t>
  </si>
  <si>
    <t>Unigene6219_P1</t>
  </si>
  <si>
    <t>Unigene9462_P1</t>
  </si>
  <si>
    <t>Unigene29009_P1</t>
  </si>
  <si>
    <t>CL5329.Contig2_P1</t>
  </si>
  <si>
    <t>CL6225.Contig1_P1</t>
  </si>
  <si>
    <t>Unigene21494_P1</t>
  </si>
  <si>
    <t>CL6184.Contig1_P1</t>
  </si>
  <si>
    <t>Unigene26252_P1</t>
  </si>
  <si>
    <t>Unigene14353_P1</t>
  </si>
  <si>
    <t>Unigene12707_P1</t>
  </si>
  <si>
    <t>Unigene780_P1</t>
  </si>
  <si>
    <t>Unigene28893_P1</t>
  </si>
  <si>
    <t>Unigene10679_P1</t>
  </si>
  <si>
    <t>Unigene2816_P1</t>
  </si>
  <si>
    <t>Unigene416_P1</t>
  </si>
  <si>
    <t>CL1844.Contig1_P1</t>
  </si>
  <si>
    <t>Unigene25487_P1</t>
  </si>
  <si>
    <t>Unigene17343_P1</t>
  </si>
  <si>
    <t>Unigene1965_P1</t>
  </si>
  <si>
    <t>CL6690.Contig1_P1</t>
  </si>
  <si>
    <t>CL4903.Contig1_P1</t>
  </si>
  <si>
    <t>Unigene14302_P1</t>
  </si>
  <si>
    <t>Unigene16456_P1</t>
  </si>
  <si>
    <t>Unigene24805_P1</t>
  </si>
  <si>
    <t>Unigene14196_P1</t>
  </si>
  <si>
    <t>Unigene15805_P1</t>
  </si>
  <si>
    <t>Unigene25131_P1</t>
  </si>
  <si>
    <t>CL5102.Contig2_P1</t>
  </si>
  <si>
    <t>Unigene12248_P1</t>
  </si>
  <si>
    <t>Unigene26236_P1</t>
  </si>
  <si>
    <t>Unigene13609_P1</t>
  </si>
  <si>
    <t>Unigene9187_P1</t>
  </si>
  <si>
    <t>Unigene17203_P1</t>
  </si>
  <si>
    <t>Expression (GA, ABA)</t>
    <phoneticPr fontId="2" type="noConversion"/>
  </si>
  <si>
    <t>NCBI Accession</t>
    <phoneticPr fontId="1" type="noConversion"/>
  </si>
  <si>
    <t>DD</t>
    <phoneticPr fontId="2" type="noConversion"/>
  </si>
  <si>
    <t>UD</t>
    <phoneticPr fontId="2" type="noConversion"/>
  </si>
  <si>
    <t>DU</t>
    <phoneticPr fontId="2" type="noConversion"/>
  </si>
  <si>
    <t>GA 2h (log2 Ratio)</t>
    <phoneticPr fontId="2" type="noConversion"/>
  </si>
  <si>
    <t>ABA 2h(log2 Ratio)</t>
    <phoneticPr fontId="1" type="noConversion"/>
  </si>
  <si>
    <t>Unigene3791_P1</t>
    <phoneticPr fontId="2" type="noConversion"/>
  </si>
  <si>
    <t>Unigene15695_P1</t>
    <phoneticPr fontId="2" type="noConversion"/>
  </si>
  <si>
    <t>Unigene6580_P1</t>
    <phoneticPr fontId="2" type="noConversion"/>
  </si>
  <si>
    <t>Unigene149_P1</t>
    <phoneticPr fontId="2" type="noConversion"/>
  </si>
  <si>
    <r>
      <rPr>
        <b/>
        <sz val="11"/>
        <color theme="1"/>
        <rFont val="Times New Roman"/>
        <family val="1"/>
      </rPr>
      <t>Supplemental Table S6.</t>
    </r>
    <r>
      <rPr>
        <sz val="11"/>
        <color theme="1"/>
        <rFont val="Times New Roman"/>
        <family val="1"/>
      </rPr>
      <t xml:space="preserve"> Differentially expressed genes in both the 2 h  GA and ABA treated samples. UU, upregulated both by GA and ABA; UD, upregulated by GA but downregulated by ABA; DD, downregulatied both by GA and ABA; DU, downregulated by GA but upregulated  by ABA. </t>
    </r>
    <phoneticPr fontId="1" type="noConversion"/>
  </si>
  <si>
    <t>MYB domain class transcription factor [Malus x domestica]</t>
    <phoneticPr fontId="1" type="noConversion"/>
  </si>
  <si>
    <t>violaxanthin deepoxidase [Chrysanthemum x morifolium]</t>
    <phoneticPr fontId="1" type="noConversion"/>
  </si>
  <si>
    <t>leucine-rich repeat transmembrane protein kinase [Glycine max]</t>
    <phoneticPr fontId="1" type="noConversion"/>
  </si>
  <si>
    <t>GACN01030993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>
      <alignment vertical="center"/>
    </xf>
    <xf numFmtId="49" fontId="3" fillId="0" borderId="0" xfId="0" applyNumberFormat="1" applyFont="1">
      <alignment vertical="center"/>
    </xf>
    <xf numFmtId="0" fontId="3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right"/>
    </xf>
    <xf numFmtId="176" fontId="3" fillId="0" borderId="0" xfId="0" applyNumberFormat="1" applyFont="1" applyAlignment="1">
      <alignment horizontal="right" vertical="center"/>
    </xf>
    <xf numFmtId="176" fontId="4" fillId="0" borderId="0" xfId="0" applyNumberFormat="1" applyFont="1" applyAlignment="1">
      <alignment horizontal="right"/>
    </xf>
    <xf numFmtId="176" fontId="4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66"/>
  <sheetViews>
    <sheetView tabSelected="1" workbookViewId="0">
      <selection sqref="A1:G1"/>
    </sheetView>
  </sheetViews>
  <sheetFormatPr defaultColWidth="9" defaultRowHeight="14.25"/>
  <cols>
    <col min="1" max="1" width="9" style="5"/>
    <col min="2" max="2" width="16.375" style="5" customWidth="1"/>
    <col min="3" max="3" width="13.25" style="5" customWidth="1"/>
    <col min="4" max="5" width="9" style="5"/>
    <col min="6" max="6" width="36.625" style="5" customWidth="1"/>
    <col min="7" max="7" width="8.875" style="5" customWidth="1"/>
    <col min="8" max="16384" width="9" style="5"/>
  </cols>
  <sheetData>
    <row r="1" spans="1:13" ht="66" customHeight="1">
      <c r="A1" s="16" t="s">
        <v>310</v>
      </c>
      <c r="B1" s="16"/>
      <c r="C1" s="16"/>
      <c r="D1" s="16"/>
      <c r="E1" s="16"/>
      <c r="F1" s="16"/>
      <c r="G1" s="16"/>
      <c r="H1" s="9"/>
      <c r="I1" s="1"/>
      <c r="J1" s="1"/>
      <c r="K1" s="1"/>
      <c r="L1" s="1"/>
      <c r="M1" s="1"/>
    </row>
    <row r="2" spans="1:13">
      <c r="A2" s="4" t="s">
        <v>299</v>
      </c>
      <c r="B2" s="4" t="s">
        <v>204</v>
      </c>
      <c r="C2" s="4" t="s">
        <v>300</v>
      </c>
      <c r="D2" s="10" t="s">
        <v>304</v>
      </c>
      <c r="E2" s="11" t="s">
        <v>305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</row>
    <row r="3" spans="1:13" ht="15">
      <c r="A3" s="1" t="s">
        <v>0</v>
      </c>
      <c r="B3" s="1" t="s">
        <v>306</v>
      </c>
      <c r="C3" s="6" t="s">
        <v>195</v>
      </c>
      <c r="D3" s="12">
        <v>1.189380487</v>
      </c>
      <c r="E3" s="13">
        <v>1.3392443957351801</v>
      </c>
      <c r="F3" s="1" t="s">
        <v>23</v>
      </c>
      <c r="G3" s="1" t="s">
        <v>24</v>
      </c>
      <c r="H3" s="1" t="s">
        <v>9</v>
      </c>
      <c r="I3" s="1" t="s">
        <v>9</v>
      </c>
      <c r="J3" s="1" t="s">
        <v>9</v>
      </c>
      <c r="K3" s="1" t="s">
        <v>25</v>
      </c>
      <c r="L3" s="1" t="s">
        <v>10</v>
      </c>
      <c r="M3" s="1" t="s">
        <v>10</v>
      </c>
    </row>
    <row r="4" spans="1:13" ht="15">
      <c r="A4" s="1" t="s">
        <v>0</v>
      </c>
      <c r="B4" s="1" t="s">
        <v>307</v>
      </c>
      <c r="C4" s="6" t="s">
        <v>227</v>
      </c>
      <c r="D4" s="12">
        <v>1.154191059</v>
      </c>
      <c r="E4" s="13">
        <v>1.03438981420676</v>
      </c>
      <c r="F4" s="1" t="s">
        <v>29</v>
      </c>
      <c r="G4" s="1" t="s">
        <v>30</v>
      </c>
      <c r="H4" s="1" t="s">
        <v>31</v>
      </c>
      <c r="I4" s="1" t="s">
        <v>9</v>
      </c>
      <c r="J4" s="1" t="s">
        <v>32</v>
      </c>
      <c r="K4" s="1" t="s">
        <v>10</v>
      </c>
      <c r="L4" s="1" t="s">
        <v>10</v>
      </c>
      <c r="M4" s="1" t="s">
        <v>10</v>
      </c>
    </row>
    <row r="5" spans="1:13" ht="15">
      <c r="A5" s="1" t="s">
        <v>0</v>
      </c>
      <c r="B5" s="3" t="s">
        <v>245</v>
      </c>
      <c r="C5" s="6" t="s">
        <v>212</v>
      </c>
      <c r="D5" s="12">
        <v>1.237982251</v>
      </c>
      <c r="E5" s="13">
        <v>1.43376199451947</v>
      </c>
      <c r="F5" s="1" t="s">
        <v>21</v>
      </c>
      <c r="G5" s="1" t="s">
        <v>9</v>
      </c>
      <c r="H5" s="1" t="s">
        <v>9</v>
      </c>
      <c r="I5" s="1" t="s">
        <v>9</v>
      </c>
      <c r="J5" s="1" t="s">
        <v>9</v>
      </c>
      <c r="K5" s="1" t="s">
        <v>10</v>
      </c>
      <c r="L5" s="1" t="s">
        <v>10</v>
      </c>
      <c r="M5" s="1" t="s">
        <v>10</v>
      </c>
    </row>
    <row r="6" spans="1:13" ht="15">
      <c r="A6" s="1" t="s">
        <v>0</v>
      </c>
      <c r="B6" s="3" t="s">
        <v>247</v>
      </c>
      <c r="C6" s="6" t="s">
        <v>218</v>
      </c>
      <c r="D6" s="12">
        <v>1.182385434</v>
      </c>
      <c r="E6" s="13">
        <v>1.2008003314728399</v>
      </c>
      <c r="F6" s="1" t="s">
        <v>27</v>
      </c>
      <c r="G6" s="1" t="s">
        <v>28</v>
      </c>
      <c r="H6" s="1" t="s">
        <v>9</v>
      </c>
      <c r="I6" s="1" t="s">
        <v>9</v>
      </c>
      <c r="J6" s="1" t="s">
        <v>9</v>
      </c>
      <c r="K6" s="1" t="s">
        <v>10</v>
      </c>
      <c r="L6" s="1" t="s">
        <v>10</v>
      </c>
      <c r="M6" s="1" t="s">
        <v>10</v>
      </c>
    </row>
    <row r="7" spans="1:13" ht="15">
      <c r="A7" s="1" t="s">
        <v>0</v>
      </c>
      <c r="B7" s="3" t="s">
        <v>242</v>
      </c>
      <c r="C7" s="6" t="s">
        <v>210</v>
      </c>
      <c r="D7" s="12">
        <v>1.631324679</v>
      </c>
      <c r="E7" s="13">
        <v>1.5698235440955</v>
      </c>
      <c r="F7" s="1" t="s">
        <v>11</v>
      </c>
      <c r="G7" s="1" t="s">
        <v>9</v>
      </c>
      <c r="H7" s="1" t="s">
        <v>9</v>
      </c>
      <c r="I7" s="1" t="s">
        <v>12</v>
      </c>
      <c r="J7" s="1" t="s">
        <v>9</v>
      </c>
      <c r="K7" s="1" t="s">
        <v>10</v>
      </c>
      <c r="L7" s="1" t="s">
        <v>13</v>
      </c>
      <c r="M7" s="1" t="s">
        <v>10</v>
      </c>
    </row>
    <row r="8" spans="1:13" ht="15">
      <c r="A8" s="1" t="s">
        <v>0</v>
      </c>
      <c r="B8" s="3" t="s">
        <v>243</v>
      </c>
      <c r="C8" s="6" t="s">
        <v>208</v>
      </c>
      <c r="D8" s="12">
        <v>1.519816364</v>
      </c>
      <c r="E8" s="13">
        <v>1.7030283540647799</v>
      </c>
      <c r="F8" s="1" t="s">
        <v>14</v>
      </c>
      <c r="G8" s="1" t="s">
        <v>15</v>
      </c>
      <c r="H8" s="1" t="s">
        <v>16</v>
      </c>
      <c r="I8" s="1" t="s">
        <v>17</v>
      </c>
      <c r="J8" s="1" t="s">
        <v>18</v>
      </c>
      <c r="K8" s="1" t="s">
        <v>10</v>
      </c>
      <c r="L8" s="1" t="s">
        <v>10</v>
      </c>
      <c r="M8" s="1" t="s">
        <v>10</v>
      </c>
    </row>
    <row r="9" spans="1:13" ht="15">
      <c r="A9" s="1" t="s">
        <v>301</v>
      </c>
      <c r="B9" s="1" t="s">
        <v>276</v>
      </c>
      <c r="C9" s="1"/>
      <c r="D9" s="12">
        <v>-1.2975922230000001</v>
      </c>
      <c r="E9" s="13">
        <v>-2.4504085245889602</v>
      </c>
      <c r="F9" s="1" t="s">
        <v>119</v>
      </c>
      <c r="G9" s="1" t="s">
        <v>40</v>
      </c>
      <c r="H9" s="1" t="s">
        <v>9</v>
      </c>
      <c r="I9" s="1" t="s">
        <v>9</v>
      </c>
      <c r="J9" s="1" t="s">
        <v>9</v>
      </c>
      <c r="K9" s="1" t="s">
        <v>10</v>
      </c>
      <c r="L9" s="1" t="s">
        <v>10</v>
      </c>
      <c r="M9" s="1" t="s">
        <v>10</v>
      </c>
    </row>
    <row r="10" spans="1:13" ht="15">
      <c r="A10" s="1" t="s">
        <v>301</v>
      </c>
      <c r="B10" s="1" t="s">
        <v>308</v>
      </c>
      <c r="C10" s="6" t="s">
        <v>203</v>
      </c>
      <c r="D10" s="12">
        <v>-1.351668895</v>
      </c>
      <c r="E10" s="13">
        <v>-1.2190829784824999</v>
      </c>
      <c r="F10" s="1" t="s">
        <v>95</v>
      </c>
      <c r="G10" s="1" t="s">
        <v>96</v>
      </c>
      <c r="H10" s="1" t="s">
        <v>97</v>
      </c>
      <c r="I10" s="1" t="s">
        <v>9</v>
      </c>
      <c r="J10" s="1" t="s">
        <v>98</v>
      </c>
      <c r="K10" s="1" t="s">
        <v>10</v>
      </c>
      <c r="L10" s="1" t="s">
        <v>10</v>
      </c>
      <c r="M10" s="1" t="s">
        <v>10</v>
      </c>
    </row>
    <row r="11" spans="1:13" ht="15">
      <c r="A11" s="1" t="s">
        <v>301</v>
      </c>
      <c r="B11" s="1" t="s">
        <v>266</v>
      </c>
      <c r="C11" s="6" t="s">
        <v>240</v>
      </c>
      <c r="D11" s="12">
        <v>-1.441650635</v>
      </c>
      <c r="E11" s="13">
        <v>-2.7173620709650801</v>
      </c>
      <c r="F11" s="1" t="s">
        <v>86</v>
      </c>
      <c r="G11" s="1" t="s">
        <v>82</v>
      </c>
      <c r="H11" s="1" t="s">
        <v>87</v>
      </c>
      <c r="I11" s="1" t="s">
        <v>9</v>
      </c>
      <c r="J11" s="1" t="s">
        <v>88</v>
      </c>
      <c r="K11" s="1" t="s">
        <v>10</v>
      </c>
      <c r="L11" s="1" t="s">
        <v>10</v>
      </c>
      <c r="M11" s="1" t="s">
        <v>10</v>
      </c>
    </row>
    <row r="12" spans="1:13" ht="15">
      <c r="A12" s="1" t="s">
        <v>301</v>
      </c>
      <c r="B12" s="1" t="s">
        <v>254</v>
      </c>
      <c r="C12" s="6" t="s">
        <v>232</v>
      </c>
      <c r="D12" s="12">
        <v>-1.9212163440000001</v>
      </c>
      <c r="E12" s="13">
        <v>-1.3032035996467399</v>
      </c>
      <c r="F12" s="1" t="s">
        <v>50</v>
      </c>
      <c r="G12" s="1" t="s">
        <v>9</v>
      </c>
      <c r="H12" s="1" t="s">
        <v>51</v>
      </c>
      <c r="I12" s="1" t="s">
        <v>9</v>
      </c>
      <c r="J12" s="1" t="s">
        <v>52</v>
      </c>
      <c r="K12" s="1" t="s">
        <v>10</v>
      </c>
      <c r="L12" s="1" t="s">
        <v>10</v>
      </c>
      <c r="M12" s="1" t="s">
        <v>10</v>
      </c>
    </row>
    <row r="13" spans="1:13" ht="15">
      <c r="A13" s="1" t="s">
        <v>301</v>
      </c>
      <c r="B13" s="1" t="s">
        <v>84</v>
      </c>
      <c r="C13" s="1"/>
      <c r="D13" s="12">
        <v>-1.452597804</v>
      </c>
      <c r="E13" s="13">
        <v>-2.0976194659968299</v>
      </c>
      <c r="F13" s="1" t="s">
        <v>9</v>
      </c>
      <c r="G13" s="1" t="s">
        <v>85</v>
      </c>
      <c r="H13" s="1" t="s">
        <v>9</v>
      </c>
      <c r="I13" s="1" t="s">
        <v>9</v>
      </c>
      <c r="J13" s="1" t="s">
        <v>9</v>
      </c>
      <c r="K13" s="1" t="s">
        <v>10</v>
      </c>
      <c r="L13" s="1" t="s">
        <v>10</v>
      </c>
      <c r="M13" s="1" t="s">
        <v>10</v>
      </c>
    </row>
    <row r="14" spans="1:13" ht="15">
      <c r="A14" s="1" t="s">
        <v>301</v>
      </c>
      <c r="B14" s="1" t="s">
        <v>295</v>
      </c>
      <c r="C14" s="6" t="s">
        <v>201</v>
      </c>
      <c r="D14" s="12">
        <v>-1.020752017</v>
      </c>
      <c r="E14" s="13">
        <v>-1.00093403052984</v>
      </c>
      <c r="F14" s="1" t="s">
        <v>176</v>
      </c>
      <c r="G14" s="1" t="s">
        <v>9</v>
      </c>
      <c r="H14" s="1" t="s">
        <v>9</v>
      </c>
      <c r="I14" s="1" t="s">
        <v>9</v>
      </c>
      <c r="J14" s="1" t="s">
        <v>9</v>
      </c>
      <c r="K14" s="1" t="s">
        <v>10</v>
      </c>
      <c r="L14" s="1" t="s">
        <v>10</v>
      </c>
      <c r="M14" s="1" t="s">
        <v>10</v>
      </c>
    </row>
    <row r="15" spans="1:13" ht="15">
      <c r="A15" s="1" t="s">
        <v>301</v>
      </c>
      <c r="B15" s="1" t="s">
        <v>256</v>
      </c>
      <c r="C15" s="6" t="s">
        <v>237</v>
      </c>
      <c r="D15" s="12">
        <v>-1.837095723</v>
      </c>
      <c r="E15" s="13">
        <v>-1.47184904886248</v>
      </c>
      <c r="F15" s="1" t="s">
        <v>56</v>
      </c>
      <c r="G15" s="1" t="s">
        <v>57</v>
      </c>
      <c r="H15" s="1" t="s">
        <v>58</v>
      </c>
      <c r="I15" s="1" t="s">
        <v>9</v>
      </c>
      <c r="J15" s="1" t="s">
        <v>9</v>
      </c>
      <c r="K15" s="1" t="s">
        <v>10</v>
      </c>
      <c r="L15" s="1" t="s">
        <v>10</v>
      </c>
      <c r="M15" s="1" t="s">
        <v>10</v>
      </c>
    </row>
    <row r="16" spans="1:13" ht="15">
      <c r="A16" s="1" t="s">
        <v>301</v>
      </c>
      <c r="B16" s="1" t="s">
        <v>263</v>
      </c>
      <c r="C16" s="1"/>
      <c r="D16" s="12">
        <v>-1.54799902</v>
      </c>
      <c r="E16" s="13">
        <v>-2.0434443258458099</v>
      </c>
      <c r="F16" s="1" t="s">
        <v>79</v>
      </c>
      <c r="G16" s="1" t="s">
        <v>80</v>
      </c>
      <c r="H16" s="1" t="s">
        <v>9</v>
      </c>
      <c r="I16" s="1" t="s">
        <v>9</v>
      </c>
      <c r="J16" s="1" t="s">
        <v>9</v>
      </c>
      <c r="K16" s="1" t="s">
        <v>10</v>
      </c>
      <c r="L16" s="1" t="s">
        <v>10</v>
      </c>
      <c r="M16" s="1" t="s">
        <v>10</v>
      </c>
    </row>
    <row r="17" spans="1:13" ht="15">
      <c r="A17" s="1" t="s">
        <v>301</v>
      </c>
      <c r="B17" s="1" t="s">
        <v>298</v>
      </c>
      <c r="C17" s="6" t="s">
        <v>235</v>
      </c>
      <c r="D17" s="12">
        <v>-1.0086791850000001</v>
      </c>
      <c r="E17" s="13">
        <v>-1.3906664408970699</v>
      </c>
      <c r="F17" s="1" t="s">
        <v>182</v>
      </c>
      <c r="G17" s="1" t="s">
        <v>183</v>
      </c>
      <c r="H17" s="1" t="s">
        <v>184</v>
      </c>
      <c r="I17" s="1" t="s">
        <v>9</v>
      </c>
      <c r="J17" s="1" t="s">
        <v>9</v>
      </c>
      <c r="K17" s="1" t="s">
        <v>10</v>
      </c>
      <c r="L17" s="1" t="s">
        <v>169</v>
      </c>
      <c r="M17" s="1" t="s">
        <v>10</v>
      </c>
    </row>
    <row r="18" spans="1:13" ht="15">
      <c r="A18" s="1" t="s">
        <v>301</v>
      </c>
      <c r="B18" s="1" t="s">
        <v>288</v>
      </c>
      <c r="C18" s="6" t="s">
        <v>233</v>
      </c>
      <c r="D18" s="12">
        <v>-1.1037413819999999</v>
      </c>
      <c r="E18" s="13">
        <v>-1.3121923828739901</v>
      </c>
      <c r="F18" s="1" t="s">
        <v>156</v>
      </c>
      <c r="G18" s="1" t="s">
        <v>9</v>
      </c>
      <c r="H18" s="1" t="s">
        <v>157</v>
      </c>
      <c r="I18" s="1" t="s">
        <v>9</v>
      </c>
      <c r="J18" s="1" t="s">
        <v>9</v>
      </c>
      <c r="K18" s="1" t="s">
        <v>10</v>
      </c>
      <c r="L18" s="1" t="s">
        <v>10</v>
      </c>
      <c r="M18" s="1" t="s">
        <v>10</v>
      </c>
    </row>
    <row r="19" spans="1:13" ht="15">
      <c r="A19" s="1" t="s">
        <v>301</v>
      </c>
      <c r="B19" s="1" t="s">
        <v>291</v>
      </c>
      <c r="C19" s="6" t="s">
        <v>234</v>
      </c>
      <c r="D19" s="12">
        <v>-1.0829208379999999</v>
      </c>
      <c r="E19" s="13">
        <v>-1.32230369884128</v>
      </c>
      <c r="F19" s="1" t="s">
        <v>163</v>
      </c>
      <c r="G19" s="1" t="s">
        <v>9</v>
      </c>
      <c r="H19" s="1" t="s">
        <v>9</v>
      </c>
      <c r="I19" s="1" t="s">
        <v>9</v>
      </c>
      <c r="J19" s="1" t="s">
        <v>9</v>
      </c>
      <c r="K19" s="1" t="s">
        <v>10</v>
      </c>
      <c r="L19" s="1" t="s">
        <v>10</v>
      </c>
      <c r="M19" s="1" t="s">
        <v>10</v>
      </c>
    </row>
    <row r="20" spans="1:13" ht="15">
      <c r="A20" s="1" t="s">
        <v>301</v>
      </c>
      <c r="B20" s="1" t="s">
        <v>287</v>
      </c>
      <c r="C20" s="6" t="s">
        <v>229</v>
      </c>
      <c r="D20" s="12">
        <v>-1.1037413819999999</v>
      </c>
      <c r="E20" s="13">
        <v>-1.00962961285356</v>
      </c>
      <c r="F20" s="1" t="s">
        <v>154</v>
      </c>
      <c r="G20" s="1" t="s">
        <v>9</v>
      </c>
      <c r="H20" s="1" t="s">
        <v>91</v>
      </c>
      <c r="I20" s="1" t="s">
        <v>155</v>
      </c>
      <c r="J20" s="1" t="s">
        <v>135</v>
      </c>
      <c r="K20" s="1" t="s">
        <v>10</v>
      </c>
      <c r="L20" s="1" t="s">
        <v>10</v>
      </c>
      <c r="M20" s="1" t="s">
        <v>10</v>
      </c>
    </row>
    <row r="21" spans="1:13" ht="15">
      <c r="A21" s="1" t="s">
        <v>301</v>
      </c>
      <c r="B21" s="1" t="s">
        <v>296</v>
      </c>
      <c r="C21" s="6" t="s">
        <v>199</v>
      </c>
      <c r="D21" s="12">
        <v>-1.01953301</v>
      </c>
      <c r="E21" s="13">
        <v>-1.604547362378</v>
      </c>
      <c r="F21" s="1" t="s">
        <v>177</v>
      </c>
      <c r="G21" s="1" t="s">
        <v>178</v>
      </c>
      <c r="H21" s="1" t="s">
        <v>179</v>
      </c>
      <c r="I21" s="1" t="s">
        <v>9</v>
      </c>
      <c r="J21" s="1" t="s">
        <v>26</v>
      </c>
      <c r="K21" s="1" t="s">
        <v>10</v>
      </c>
      <c r="L21" s="1" t="s">
        <v>10</v>
      </c>
      <c r="M21" s="1" t="s">
        <v>10</v>
      </c>
    </row>
    <row r="22" spans="1:13" ht="15">
      <c r="A22" s="1" t="s">
        <v>301</v>
      </c>
      <c r="B22" s="1" t="s">
        <v>275</v>
      </c>
      <c r="C22" s="6" t="s">
        <v>236</v>
      </c>
      <c r="D22" s="12">
        <v>-1.313533767</v>
      </c>
      <c r="E22" s="13">
        <v>-1.4324866165917001</v>
      </c>
      <c r="F22" s="1" t="s">
        <v>117</v>
      </c>
      <c r="G22" s="1" t="s">
        <v>9</v>
      </c>
      <c r="H22" s="1" t="s">
        <v>118</v>
      </c>
      <c r="I22" s="1" t="s">
        <v>9</v>
      </c>
      <c r="J22" s="1" t="s">
        <v>26</v>
      </c>
      <c r="K22" s="1" t="s">
        <v>10</v>
      </c>
      <c r="L22" s="1" t="s">
        <v>38</v>
      </c>
      <c r="M22" s="1" t="s">
        <v>10</v>
      </c>
    </row>
    <row r="23" spans="1:13" ht="15">
      <c r="A23" s="1" t="s">
        <v>301</v>
      </c>
      <c r="B23" s="1" t="s">
        <v>264</v>
      </c>
      <c r="C23" s="6" t="s">
        <v>239</v>
      </c>
      <c r="D23" s="12">
        <v>-1.483949213</v>
      </c>
      <c r="E23" s="13">
        <v>-2.48237549238406</v>
      </c>
      <c r="F23" s="1" t="s">
        <v>81</v>
      </c>
      <c r="G23" s="1" t="s">
        <v>82</v>
      </c>
      <c r="H23" s="1" t="s">
        <v>9</v>
      </c>
      <c r="I23" s="1" t="s">
        <v>9</v>
      </c>
      <c r="J23" s="1" t="s">
        <v>9</v>
      </c>
      <c r="K23" s="1" t="s">
        <v>10</v>
      </c>
      <c r="L23" s="1" t="s">
        <v>33</v>
      </c>
      <c r="M23" s="1" t="s">
        <v>10</v>
      </c>
    </row>
    <row r="24" spans="1:13" ht="15">
      <c r="A24" s="1" t="s">
        <v>301</v>
      </c>
      <c r="B24" s="1" t="s">
        <v>250</v>
      </c>
      <c r="C24" s="1"/>
      <c r="D24" s="12">
        <v>-3.037560305</v>
      </c>
      <c r="E24" s="13">
        <v>-2.0976194659968401</v>
      </c>
      <c r="F24" s="1" t="s">
        <v>39</v>
      </c>
      <c r="G24" s="1" t="s">
        <v>40</v>
      </c>
      <c r="H24" s="1" t="s">
        <v>9</v>
      </c>
      <c r="I24" s="1" t="s">
        <v>9</v>
      </c>
      <c r="J24" s="1" t="s">
        <v>9</v>
      </c>
      <c r="K24" s="1" t="s">
        <v>10</v>
      </c>
      <c r="L24" s="1" t="s">
        <v>10</v>
      </c>
      <c r="M24" s="1" t="s">
        <v>10</v>
      </c>
    </row>
    <row r="25" spans="1:13" ht="15">
      <c r="A25" s="1" t="s">
        <v>301</v>
      </c>
      <c r="B25" s="3" t="s">
        <v>261</v>
      </c>
      <c r="C25" s="6" t="s">
        <v>185</v>
      </c>
      <c r="D25" s="12">
        <v>-1.628497914</v>
      </c>
      <c r="E25" s="13">
        <v>-1.0291309223605001</v>
      </c>
      <c r="F25" s="1" t="s">
        <v>71</v>
      </c>
      <c r="G25" s="1" t="s">
        <v>72</v>
      </c>
      <c r="H25" s="1" t="s">
        <v>73</v>
      </c>
      <c r="I25" s="1" t="s">
        <v>9</v>
      </c>
      <c r="J25" s="1" t="s">
        <v>9</v>
      </c>
      <c r="K25" s="1" t="s">
        <v>74</v>
      </c>
      <c r="L25" s="1" t="s">
        <v>10</v>
      </c>
      <c r="M25" s="1" t="s">
        <v>10</v>
      </c>
    </row>
    <row r="26" spans="1:13" ht="15">
      <c r="A26" s="1" t="s">
        <v>301</v>
      </c>
      <c r="B26" s="3" t="s">
        <v>272</v>
      </c>
      <c r="C26" s="1"/>
      <c r="D26" s="12">
        <v>-1.3369268379999999</v>
      </c>
      <c r="E26" s="13">
        <v>-2.4927920843012501</v>
      </c>
      <c r="F26" s="1" t="s">
        <v>107</v>
      </c>
      <c r="G26" s="1" t="s">
        <v>108</v>
      </c>
      <c r="H26" s="1" t="s">
        <v>9</v>
      </c>
      <c r="I26" s="1" t="s">
        <v>9</v>
      </c>
      <c r="J26" s="1" t="s">
        <v>9</v>
      </c>
      <c r="K26" s="1" t="s">
        <v>10</v>
      </c>
      <c r="L26" s="1" t="s">
        <v>10</v>
      </c>
      <c r="M26" s="1" t="s">
        <v>10</v>
      </c>
    </row>
    <row r="27" spans="1:13" ht="15">
      <c r="A27" s="1" t="s">
        <v>301</v>
      </c>
      <c r="B27" s="3" t="s">
        <v>269</v>
      </c>
      <c r="C27" s="6" t="s">
        <v>238</v>
      </c>
      <c r="D27" s="12">
        <v>-1.374075309</v>
      </c>
      <c r="E27" s="13">
        <v>-1.56341748641815</v>
      </c>
      <c r="F27" s="1" t="s">
        <v>92</v>
      </c>
      <c r="G27" s="1" t="s">
        <v>93</v>
      </c>
      <c r="H27" s="1" t="s">
        <v>94</v>
      </c>
      <c r="I27" s="1" t="s">
        <v>9</v>
      </c>
      <c r="J27" s="1" t="s">
        <v>9</v>
      </c>
      <c r="K27" s="1" t="s">
        <v>10</v>
      </c>
      <c r="L27" s="1" t="s">
        <v>10</v>
      </c>
      <c r="M27" s="1" t="s">
        <v>10</v>
      </c>
    </row>
    <row r="28" spans="1:13" ht="15">
      <c r="A28" s="1" t="s">
        <v>301</v>
      </c>
      <c r="B28" s="3" t="s">
        <v>255</v>
      </c>
      <c r="C28" s="6" t="s">
        <v>241</v>
      </c>
      <c r="D28" s="12">
        <v>-1.872501059</v>
      </c>
      <c r="E28" s="13">
        <v>-3.4179870468965801</v>
      </c>
      <c r="F28" s="1" t="s">
        <v>53</v>
      </c>
      <c r="G28" s="1" t="s">
        <v>54</v>
      </c>
      <c r="H28" s="1" t="s">
        <v>55</v>
      </c>
      <c r="I28" s="1" t="s">
        <v>9</v>
      </c>
      <c r="J28" s="1" t="s">
        <v>9</v>
      </c>
      <c r="K28" s="1" t="s">
        <v>10</v>
      </c>
      <c r="L28" s="1" t="s">
        <v>10</v>
      </c>
      <c r="M28" s="1" t="s">
        <v>10</v>
      </c>
    </row>
    <row r="29" spans="1:13" ht="15">
      <c r="A29" s="1" t="s">
        <v>301</v>
      </c>
      <c r="B29" s="3" t="s">
        <v>281</v>
      </c>
      <c r="C29" s="6" t="s">
        <v>230</v>
      </c>
      <c r="D29" s="12">
        <v>-1.241751203</v>
      </c>
      <c r="E29" s="13">
        <v>-1.1203490248971399</v>
      </c>
      <c r="F29" s="1" t="s">
        <v>130</v>
      </c>
      <c r="G29" s="1" t="s">
        <v>131</v>
      </c>
      <c r="H29" s="1" t="s">
        <v>132</v>
      </c>
      <c r="I29" s="1" t="s">
        <v>9</v>
      </c>
      <c r="J29" s="1" t="s">
        <v>133</v>
      </c>
      <c r="K29" s="1" t="s">
        <v>10</v>
      </c>
      <c r="L29" s="1" t="s">
        <v>10</v>
      </c>
      <c r="M29" s="1" t="s">
        <v>134</v>
      </c>
    </row>
    <row r="30" spans="1:13" ht="15">
      <c r="A30" s="3" t="s">
        <v>302</v>
      </c>
      <c r="B30" s="1" t="s">
        <v>246</v>
      </c>
      <c r="C30" s="6" t="s">
        <v>231</v>
      </c>
      <c r="D30" s="12">
        <v>1.22174161</v>
      </c>
      <c r="E30" s="13">
        <v>-1.1409321707478599</v>
      </c>
      <c r="F30" s="1" t="s">
        <v>9</v>
      </c>
      <c r="G30" s="1" t="s">
        <v>9</v>
      </c>
      <c r="H30" s="1" t="s">
        <v>9</v>
      </c>
      <c r="I30" s="1" t="s">
        <v>9</v>
      </c>
      <c r="J30" s="1" t="s">
        <v>9</v>
      </c>
      <c r="K30" s="1" t="s">
        <v>10</v>
      </c>
      <c r="L30" s="1" t="s">
        <v>10</v>
      </c>
      <c r="M30" s="1" t="s">
        <v>10</v>
      </c>
    </row>
    <row r="31" spans="1:13" ht="15">
      <c r="A31" s="3" t="s">
        <v>302</v>
      </c>
      <c r="B31" s="1" t="s">
        <v>248</v>
      </c>
      <c r="C31" s="6" t="s">
        <v>200</v>
      </c>
      <c r="D31" s="12">
        <v>1.097039066</v>
      </c>
      <c r="E31" s="13">
        <v>-1.77893703061313</v>
      </c>
      <c r="F31" s="1" t="s">
        <v>9</v>
      </c>
      <c r="G31" s="1" t="s">
        <v>9</v>
      </c>
      <c r="H31" s="1" t="s">
        <v>9</v>
      </c>
      <c r="I31" s="1" t="s">
        <v>9</v>
      </c>
      <c r="J31" s="1" t="s">
        <v>9</v>
      </c>
      <c r="K31" s="1" t="s">
        <v>10</v>
      </c>
      <c r="L31" s="1" t="s">
        <v>10</v>
      </c>
      <c r="M31" s="1" t="s">
        <v>10</v>
      </c>
    </row>
    <row r="32" spans="1:13" ht="15">
      <c r="A32" s="3" t="s">
        <v>302</v>
      </c>
      <c r="B32" s="1" t="s">
        <v>244</v>
      </c>
      <c r="C32" s="6" t="s">
        <v>202</v>
      </c>
      <c r="D32" s="12">
        <v>1.3687851099999999</v>
      </c>
      <c r="E32" s="13">
        <v>-1.56546048186112</v>
      </c>
      <c r="F32" s="1" t="s">
        <v>9</v>
      </c>
      <c r="G32" s="1" t="s">
        <v>9</v>
      </c>
      <c r="H32" s="1" t="s">
        <v>9</v>
      </c>
      <c r="I32" s="1" t="s">
        <v>9</v>
      </c>
      <c r="J32" s="1" t="s">
        <v>9</v>
      </c>
      <c r="K32" s="1" t="s">
        <v>10</v>
      </c>
      <c r="L32" s="1" t="s">
        <v>10</v>
      </c>
      <c r="M32" s="1" t="s">
        <v>10</v>
      </c>
    </row>
    <row r="33" spans="1:13" ht="15">
      <c r="A33" s="3" t="s">
        <v>303</v>
      </c>
      <c r="B33" s="1" t="s">
        <v>267</v>
      </c>
      <c r="C33" s="6" t="s">
        <v>198</v>
      </c>
      <c r="D33" s="12">
        <v>-1.3853244499999999</v>
      </c>
      <c r="E33" s="13">
        <v>1.1058184842143399</v>
      </c>
      <c r="F33" s="1" t="s">
        <v>89</v>
      </c>
      <c r="G33" s="1" t="s">
        <v>9</v>
      </c>
      <c r="H33" s="1" t="s">
        <v>9</v>
      </c>
      <c r="I33" s="1" t="s">
        <v>9</v>
      </c>
      <c r="J33" s="1" t="s">
        <v>9</v>
      </c>
      <c r="K33" s="1" t="s">
        <v>10</v>
      </c>
      <c r="L33" s="1" t="s">
        <v>38</v>
      </c>
      <c r="M33" s="1" t="s">
        <v>10</v>
      </c>
    </row>
    <row r="34" spans="1:13" ht="15">
      <c r="A34" s="3" t="s">
        <v>303</v>
      </c>
      <c r="B34" s="1" t="s">
        <v>297</v>
      </c>
      <c r="C34" s="6" t="s">
        <v>226</v>
      </c>
      <c r="D34" s="12">
        <v>-1.018790501</v>
      </c>
      <c r="E34" s="13">
        <v>1.0414445717407099</v>
      </c>
      <c r="F34" s="1" t="s">
        <v>311</v>
      </c>
      <c r="G34" s="1" t="s">
        <v>180</v>
      </c>
      <c r="H34" s="1" t="s">
        <v>181</v>
      </c>
      <c r="I34" s="1" t="s">
        <v>48</v>
      </c>
      <c r="J34" s="1" t="s">
        <v>49</v>
      </c>
      <c r="K34" s="1" t="s">
        <v>10</v>
      </c>
      <c r="L34" s="1" t="s">
        <v>10</v>
      </c>
      <c r="M34" s="1" t="s">
        <v>10</v>
      </c>
    </row>
    <row r="35" spans="1:13" ht="15">
      <c r="A35" s="3" t="s">
        <v>303</v>
      </c>
      <c r="B35" s="1" t="s">
        <v>253</v>
      </c>
      <c r="C35" s="6" t="s">
        <v>188</v>
      </c>
      <c r="D35" s="12">
        <v>-2.4130694400000001</v>
      </c>
      <c r="E35" s="13">
        <v>2.1789480954906502</v>
      </c>
      <c r="F35" s="1" t="s">
        <v>45</v>
      </c>
      <c r="G35" s="1" t="s">
        <v>46</v>
      </c>
      <c r="H35" s="1" t="s">
        <v>47</v>
      </c>
      <c r="I35" s="1" t="s">
        <v>19</v>
      </c>
      <c r="J35" s="1" t="s">
        <v>20</v>
      </c>
      <c r="K35" s="1" t="s">
        <v>10</v>
      </c>
      <c r="L35" s="1" t="s">
        <v>10</v>
      </c>
      <c r="M35" s="1" t="s">
        <v>10</v>
      </c>
    </row>
    <row r="36" spans="1:13" ht="15">
      <c r="A36" s="3" t="s">
        <v>303</v>
      </c>
      <c r="B36" s="1" t="s">
        <v>280</v>
      </c>
      <c r="C36" s="6" t="s">
        <v>215</v>
      </c>
      <c r="D36" s="12">
        <v>-1.249933604</v>
      </c>
      <c r="E36" s="13">
        <v>1.31460319484821</v>
      </c>
      <c r="F36" s="1" t="s">
        <v>312</v>
      </c>
      <c r="G36" s="1" t="s">
        <v>127</v>
      </c>
      <c r="H36" s="1" t="s">
        <v>128</v>
      </c>
      <c r="I36" s="1" t="s">
        <v>9</v>
      </c>
      <c r="J36" s="1" t="s">
        <v>129</v>
      </c>
      <c r="K36" s="1" t="s">
        <v>10</v>
      </c>
      <c r="L36" s="1" t="s">
        <v>114</v>
      </c>
      <c r="M36" s="1" t="s">
        <v>10</v>
      </c>
    </row>
    <row r="37" spans="1:13" ht="15">
      <c r="A37" s="3" t="s">
        <v>303</v>
      </c>
      <c r="B37" s="1" t="s">
        <v>268</v>
      </c>
      <c r="C37" s="6" t="s">
        <v>209</v>
      </c>
      <c r="D37" s="12">
        <v>-1.3845002879999999</v>
      </c>
      <c r="E37" s="13">
        <v>1.68668508438598</v>
      </c>
      <c r="F37" s="1" t="s">
        <v>90</v>
      </c>
      <c r="G37" s="1" t="s">
        <v>9</v>
      </c>
      <c r="H37" s="1" t="s">
        <v>9</v>
      </c>
      <c r="I37" s="1" t="s">
        <v>9</v>
      </c>
      <c r="J37" s="1" t="s">
        <v>9</v>
      </c>
      <c r="K37" s="1" t="s">
        <v>10</v>
      </c>
      <c r="L37" s="1" t="s">
        <v>10</v>
      </c>
      <c r="M37" s="1" t="s">
        <v>10</v>
      </c>
    </row>
    <row r="38" spans="1:13" ht="15">
      <c r="A38" s="3" t="s">
        <v>303</v>
      </c>
      <c r="B38" s="1" t="s">
        <v>277</v>
      </c>
      <c r="C38" s="6" t="s">
        <v>219</v>
      </c>
      <c r="D38" s="12">
        <v>-1.2875385580000001</v>
      </c>
      <c r="E38" s="13">
        <v>1.197563773658</v>
      </c>
      <c r="F38" s="1" t="s">
        <v>120</v>
      </c>
      <c r="G38" s="1" t="s">
        <v>121</v>
      </c>
      <c r="H38" s="1" t="s">
        <v>122</v>
      </c>
      <c r="I38" s="1" t="s">
        <v>9</v>
      </c>
      <c r="J38" s="1" t="s">
        <v>9</v>
      </c>
      <c r="K38" s="1" t="s">
        <v>10</v>
      </c>
      <c r="L38" s="1" t="s">
        <v>38</v>
      </c>
      <c r="M38" s="1" t="s">
        <v>10</v>
      </c>
    </row>
    <row r="39" spans="1:13" ht="15">
      <c r="A39" s="3" t="s">
        <v>303</v>
      </c>
      <c r="B39" s="1" t="s">
        <v>279</v>
      </c>
      <c r="C39" s="6" t="s">
        <v>225</v>
      </c>
      <c r="D39" s="12">
        <v>-1.266228052</v>
      </c>
      <c r="E39" s="13">
        <v>1.07203289157413</v>
      </c>
      <c r="F39" s="1" t="s">
        <v>125</v>
      </c>
      <c r="G39" s="1" t="s">
        <v>126</v>
      </c>
      <c r="H39" s="1" t="s">
        <v>9</v>
      </c>
      <c r="I39" s="1" t="s">
        <v>9</v>
      </c>
      <c r="J39" s="1" t="s">
        <v>9</v>
      </c>
      <c r="K39" s="1" t="s">
        <v>10</v>
      </c>
      <c r="L39" s="1" t="s">
        <v>10</v>
      </c>
      <c r="M39" s="1" t="s">
        <v>10</v>
      </c>
    </row>
    <row r="40" spans="1:13" ht="15">
      <c r="A40" s="3" t="s">
        <v>303</v>
      </c>
      <c r="B40" s="1" t="s">
        <v>257</v>
      </c>
      <c r="C40" s="6" t="s">
        <v>221</v>
      </c>
      <c r="D40" s="12">
        <v>-1.746493174</v>
      </c>
      <c r="E40" s="13">
        <v>1.16850130805553</v>
      </c>
      <c r="F40" s="1" t="s">
        <v>60</v>
      </c>
      <c r="G40" s="1" t="s">
        <v>61</v>
      </c>
      <c r="H40" s="1" t="s">
        <v>9</v>
      </c>
      <c r="I40" s="1" t="s">
        <v>9</v>
      </c>
      <c r="J40" s="1" t="s">
        <v>9</v>
      </c>
      <c r="K40" s="1" t="s">
        <v>10</v>
      </c>
      <c r="L40" s="1" t="s">
        <v>10</v>
      </c>
      <c r="M40" s="1" t="s">
        <v>10</v>
      </c>
    </row>
    <row r="41" spans="1:13" ht="15">
      <c r="A41" s="3" t="s">
        <v>303</v>
      </c>
      <c r="B41" s="1" t="s">
        <v>265</v>
      </c>
      <c r="C41" s="6" t="s">
        <v>217</v>
      </c>
      <c r="D41" s="12">
        <v>-1.4655368600000001</v>
      </c>
      <c r="E41" s="13">
        <v>1.2385910419180499</v>
      </c>
      <c r="F41" s="1" t="s">
        <v>83</v>
      </c>
      <c r="G41" s="1" t="s">
        <v>9</v>
      </c>
      <c r="H41" s="1" t="s">
        <v>67</v>
      </c>
      <c r="I41" s="1" t="s">
        <v>9</v>
      </c>
      <c r="J41" s="1" t="s">
        <v>9</v>
      </c>
      <c r="K41" s="1" t="s">
        <v>10</v>
      </c>
      <c r="L41" s="1" t="s">
        <v>10</v>
      </c>
      <c r="M41" s="1" t="s">
        <v>10</v>
      </c>
    </row>
    <row r="42" spans="1:13" ht="15">
      <c r="A42" s="3" t="s">
        <v>303</v>
      </c>
      <c r="B42" s="1" t="s">
        <v>273</v>
      </c>
      <c r="C42" s="6" t="s">
        <v>228</v>
      </c>
      <c r="D42" s="12">
        <v>-1.328180543</v>
      </c>
      <c r="E42" s="13">
        <v>1.01497236037952</v>
      </c>
      <c r="F42" s="1" t="s">
        <v>109</v>
      </c>
      <c r="G42" s="1" t="s">
        <v>9</v>
      </c>
      <c r="H42" s="1" t="s">
        <v>110</v>
      </c>
      <c r="I42" s="1" t="s">
        <v>111</v>
      </c>
      <c r="J42" s="1" t="s">
        <v>112</v>
      </c>
      <c r="K42" s="1" t="s">
        <v>10</v>
      </c>
      <c r="L42" s="1" t="s">
        <v>113</v>
      </c>
      <c r="M42" s="1" t="s">
        <v>10</v>
      </c>
    </row>
    <row r="43" spans="1:13" ht="15">
      <c r="A43" s="3" t="s">
        <v>303</v>
      </c>
      <c r="B43" s="1" t="s">
        <v>282</v>
      </c>
      <c r="C43" s="8" t="s">
        <v>214</v>
      </c>
      <c r="D43" s="14">
        <v>-1.18615446</v>
      </c>
      <c r="E43" s="15">
        <v>1.3589267615968801</v>
      </c>
      <c r="F43" s="2" t="s">
        <v>136</v>
      </c>
      <c r="G43" s="1" t="s">
        <v>137</v>
      </c>
      <c r="H43" s="1" t="s">
        <v>138</v>
      </c>
      <c r="I43" s="1" t="s">
        <v>9</v>
      </c>
      <c r="J43" s="1" t="s">
        <v>9</v>
      </c>
      <c r="K43" s="1" t="s">
        <v>10</v>
      </c>
      <c r="L43" s="1" t="s">
        <v>10</v>
      </c>
      <c r="M43" s="1" t="s">
        <v>10</v>
      </c>
    </row>
    <row r="44" spans="1:13" ht="15">
      <c r="A44" s="3" t="s">
        <v>303</v>
      </c>
      <c r="B44" s="1" t="s">
        <v>292</v>
      </c>
      <c r="C44" s="6" t="s">
        <v>223</v>
      </c>
      <c r="D44" s="12">
        <v>-1.061146605</v>
      </c>
      <c r="E44" s="13">
        <v>1.1290500352086501</v>
      </c>
      <c r="F44" s="1" t="s">
        <v>151</v>
      </c>
      <c r="G44" s="1" t="s">
        <v>164</v>
      </c>
      <c r="H44" s="1" t="s">
        <v>152</v>
      </c>
      <c r="I44" s="1" t="s">
        <v>153</v>
      </c>
      <c r="J44" s="1" t="s">
        <v>165</v>
      </c>
      <c r="K44" s="1" t="s">
        <v>10</v>
      </c>
      <c r="L44" s="1" t="s">
        <v>10</v>
      </c>
      <c r="M44" s="1" t="s">
        <v>10</v>
      </c>
    </row>
    <row r="45" spans="1:13" ht="15">
      <c r="A45" s="3" t="s">
        <v>303</v>
      </c>
      <c r="B45" s="1" t="s">
        <v>289</v>
      </c>
      <c r="C45" s="6" t="s">
        <v>193</v>
      </c>
      <c r="D45" s="12">
        <v>-1.1005845919999999</v>
      </c>
      <c r="E45" s="13">
        <v>1.1764379044172699</v>
      </c>
      <c r="F45" s="1" t="s">
        <v>158</v>
      </c>
      <c r="G45" s="1" t="s">
        <v>159</v>
      </c>
      <c r="H45" s="1" t="s">
        <v>160</v>
      </c>
      <c r="I45" s="1" t="s">
        <v>9</v>
      </c>
      <c r="J45" s="1" t="s">
        <v>9</v>
      </c>
      <c r="K45" s="1" t="s">
        <v>10</v>
      </c>
      <c r="L45" s="1" t="s">
        <v>10</v>
      </c>
      <c r="M45" s="1" t="s">
        <v>10</v>
      </c>
    </row>
    <row r="46" spans="1:13" ht="15">
      <c r="A46" s="3" t="s">
        <v>303</v>
      </c>
      <c r="B46" s="1" t="s">
        <v>271</v>
      </c>
      <c r="C46" s="6" t="s">
        <v>190</v>
      </c>
      <c r="D46" s="12">
        <v>-1.3455061559999999</v>
      </c>
      <c r="E46" s="13">
        <v>2.1061762647701801</v>
      </c>
      <c r="F46" s="1" t="s">
        <v>103</v>
      </c>
      <c r="G46" s="1" t="s">
        <v>104</v>
      </c>
      <c r="H46" s="1" t="s">
        <v>105</v>
      </c>
      <c r="I46" s="1" t="s">
        <v>9</v>
      </c>
      <c r="J46" s="1" t="s">
        <v>106</v>
      </c>
      <c r="K46" s="1" t="s">
        <v>10</v>
      </c>
      <c r="L46" s="1" t="s">
        <v>10</v>
      </c>
      <c r="M46" s="1" t="s">
        <v>10</v>
      </c>
    </row>
    <row r="47" spans="1:13" ht="15">
      <c r="A47" s="3" t="s">
        <v>303</v>
      </c>
      <c r="B47" s="1" t="s">
        <v>252</v>
      </c>
      <c r="C47" s="6" t="s">
        <v>207</v>
      </c>
      <c r="D47" s="12">
        <v>-2.635461861</v>
      </c>
      <c r="E47" s="13">
        <v>2.21594230297285</v>
      </c>
      <c r="F47" s="1" t="s">
        <v>41</v>
      </c>
      <c r="G47" s="1" t="s">
        <v>9</v>
      </c>
      <c r="H47" s="1" t="s">
        <v>9</v>
      </c>
      <c r="I47" s="1" t="s">
        <v>9</v>
      </c>
      <c r="J47" s="1" t="s">
        <v>9</v>
      </c>
      <c r="K47" s="1" t="s">
        <v>10</v>
      </c>
      <c r="L47" s="1" t="s">
        <v>10</v>
      </c>
      <c r="M47" s="1" t="s">
        <v>10</v>
      </c>
    </row>
    <row r="48" spans="1:13" ht="15">
      <c r="A48" s="3" t="s">
        <v>303</v>
      </c>
      <c r="B48" s="1" t="s">
        <v>284</v>
      </c>
      <c r="C48" s="6" t="s">
        <v>222</v>
      </c>
      <c r="D48" s="12">
        <v>-1.181743894</v>
      </c>
      <c r="E48" s="13">
        <v>1.1296451757485699</v>
      </c>
      <c r="F48" s="1" t="s">
        <v>140</v>
      </c>
      <c r="G48" s="1" t="s">
        <v>141</v>
      </c>
      <c r="H48" s="1" t="s">
        <v>142</v>
      </c>
      <c r="I48" s="1" t="s">
        <v>9</v>
      </c>
      <c r="J48" s="1" t="s">
        <v>9</v>
      </c>
      <c r="K48" s="1" t="s">
        <v>10</v>
      </c>
      <c r="L48" s="1" t="s">
        <v>10</v>
      </c>
      <c r="M48" s="1" t="s">
        <v>10</v>
      </c>
    </row>
    <row r="49" spans="1:13" ht="15">
      <c r="A49" s="3" t="s">
        <v>303</v>
      </c>
      <c r="B49" s="1" t="s">
        <v>283</v>
      </c>
      <c r="C49" s="6" t="s">
        <v>213</v>
      </c>
      <c r="D49" s="12">
        <v>-1.183438193</v>
      </c>
      <c r="E49" s="13">
        <v>1.40976042788855</v>
      </c>
      <c r="F49" s="1" t="s">
        <v>139</v>
      </c>
      <c r="G49" s="1" t="s">
        <v>59</v>
      </c>
      <c r="H49" s="1" t="s">
        <v>9</v>
      </c>
      <c r="I49" s="1" t="s">
        <v>9</v>
      </c>
      <c r="J49" s="1" t="s">
        <v>9</v>
      </c>
      <c r="K49" s="1" t="s">
        <v>10</v>
      </c>
      <c r="L49" s="1" t="s">
        <v>10</v>
      </c>
      <c r="M49" s="1" t="s">
        <v>10</v>
      </c>
    </row>
    <row r="50" spans="1:13" ht="15">
      <c r="A50" s="3" t="s">
        <v>303</v>
      </c>
      <c r="B50" s="1" t="s">
        <v>262</v>
      </c>
      <c r="C50" s="6" t="s">
        <v>186</v>
      </c>
      <c r="D50" s="12">
        <v>-1.6094666529999999</v>
      </c>
      <c r="E50" s="13">
        <v>1.1955446060213399</v>
      </c>
      <c r="F50" s="1" t="s">
        <v>75</v>
      </c>
      <c r="G50" s="1" t="s">
        <v>76</v>
      </c>
      <c r="H50" s="1" t="s">
        <v>77</v>
      </c>
      <c r="I50" s="1" t="s">
        <v>9</v>
      </c>
      <c r="J50" s="1" t="s">
        <v>78</v>
      </c>
      <c r="K50" s="1" t="s">
        <v>10</v>
      </c>
      <c r="L50" s="1" t="s">
        <v>10</v>
      </c>
      <c r="M50" s="1" t="s">
        <v>10</v>
      </c>
    </row>
    <row r="51" spans="1:13" ht="15">
      <c r="A51" s="3" t="s">
        <v>303</v>
      </c>
      <c r="B51" s="1" t="s">
        <v>309</v>
      </c>
      <c r="C51" s="6" t="s">
        <v>205</v>
      </c>
      <c r="D51" s="12">
        <v>-1.0227543699999999</v>
      </c>
      <c r="E51" s="13">
        <v>3.2234579684529598</v>
      </c>
      <c r="F51" s="1" t="s">
        <v>9</v>
      </c>
      <c r="G51" s="1" t="s">
        <v>175</v>
      </c>
      <c r="H51" s="1" t="s">
        <v>9</v>
      </c>
      <c r="I51" s="1" t="s">
        <v>9</v>
      </c>
      <c r="J51" s="1" t="s">
        <v>9</v>
      </c>
      <c r="K51" s="1" t="s">
        <v>10</v>
      </c>
      <c r="L51" s="1" t="s">
        <v>10</v>
      </c>
      <c r="M51" s="1" t="s">
        <v>10</v>
      </c>
    </row>
    <row r="52" spans="1:13" ht="15">
      <c r="A52" s="3" t="s">
        <v>303</v>
      </c>
      <c r="B52" s="1" t="s">
        <v>274</v>
      </c>
      <c r="C52" s="6" t="s">
        <v>189</v>
      </c>
      <c r="D52" s="12">
        <v>-1.3195828110000001</v>
      </c>
      <c r="E52" s="13">
        <v>2.0736782386913299</v>
      </c>
      <c r="F52" s="7" t="s">
        <v>115</v>
      </c>
      <c r="G52" s="1" t="s">
        <v>116</v>
      </c>
      <c r="H52" s="1" t="s">
        <v>9</v>
      </c>
      <c r="I52" s="1" t="s">
        <v>9</v>
      </c>
      <c r="J52" s="1" t="s">
        <v>9</v>
      </c>
      <c r="K52" s="1" t="s">
        <v>10</v>
      </c>
      <c r="L52" s="1" t="s">
        <v>10</v>
      </c>
      <c r="M52" s="1" t="s">
        <v>10</v>
      </c>
    </row>
    <row r="53" spans="1:13" ht="15">
      <c r="A53" s="3" t="s">
        <v>303</v>
      </c>
      <c r="B53" s="1" t="s">
        <v>290</v>
      </c>
      <c r="C53" s="8" t="s">
        <v>314</v>
      </c>
      <c r="D53" s="14">
        <v>-1.08352085</v>
      </c>
      <c r="E53" s="15">
        <v>1.1371130618538501</v>
      </c>
      <c r="F53" s="2" t="s">
        <v>313</v>
      </c>
      <c r="G53" s="1" t="s">
        <v>161</v>
      </c>
      <c r="H53" s="1" t="s">
        <v>162</v>
      </c>
      <c r="I53" s="1" t="s">
        <v>22</v>
      </c>
      <c r="J53" s="1" t="s">
        <v>43</v>
      </c>
      <c r="K53" s="1" t="s">
        <v>10</v>
      </c>
      <c r="L53" s="1" t="s">
        <v>10</v>
      </c>
      <c r="M53" s="1" t="s">
        <v>44</v>
      </c>
    </row>
    <row r="54" spans="1:13" ht="15">
      <c r="A54" s="3" t="s">
        <v>303</v>
      </c>
      <c r="B54" s="1" t="s">
        <v>294</v>
      </c>
      <c r="C54" s="6" t="s">
        <v>187</v>
      </c>
      <c r="D54" s="12">
        <v>-1.0444248460000001</v>
      </c>
      <c r="E54" s="13">
        <v>1.12998124634237</v>
      </c>
      <c r="F54" s="1" t="s">
        <v>170</v>
      </c>
      <c r="G54" s="1" t="s">
        <v>171</v>
      </c>
      <c r="H54" s="1" t="s">
        <v>172</v>
      </c>
      <c r="I54" s="1" t="s">
        <v>9</v>
      </c>
      <c r="J54" s="1" t="s">
        <v>173</v>
      </c>
      <c r="K54" s="1" t="s">
        <v>10</v>
      </c>
      <c r="L54" s="1" t="s">
        <v>174</v>
      </c>
      <c r="M54" s="1" t="s">
        <v>10</v>
      </c>
    </row>
    <row r="55" spans="1:13" ht="15">
      <c r="A55" s="3" t="s">
        <v>303</v>
      </c>
      <c r="B55" s="1" t="s">
        <v>260</v>
      </c>
      <c r="C55" s="6" t="s">
        <v>194</v>
      </c>
      <c r="D55" s="12">
        <v>-1.635461861</v>
      </c>
      <c r="E55" s="13">
        <v>1.79480460415759</v>
      </c>
      <c r="F55" s="1" t="s">
        <v>68</v>
      </c>
      <c r="G55" s="1" t="s">
        <v>9</v>
      </c>
      <c r="H55" s="1" t="s">
        <v>69</v>
      </c>
      <c r="I55" s="1" t="s">
        <v>9</v>
      </c>
      <c r="J55" s="1" t="s">
        <v>70</v>
      </c>
      <c r="K55" s="1" t="s">
        <v>25</v>
      </c>
      <c r="L55" s="1" t="s">
        <v>10</v>
      </c>
      <c r="M55" s="1" t="s">
        <v>10</v>
      </c>
    </row>
    <row r="56" spans="1:13" ht="15">
      <c r="A56" s="3" t="s">
        <v>303</v>
      </c>
      <c r="B56" s="1" t="s">
        <v>251</v>
      </c>
      <c r="C56" s="6" t="s">
        <v>216</v>
      </c>
      <c r="D56" s="12">
        <v>-2.9573899560000001</v>
      </c>
      <c r="E56" s="13">
        <v>1.2626588018798699</v>
      </c>
      <c r="F56" s="1" t="s">
        <v>9</v>
      </c>
      <c r="G56" s="1" t="s">
        <v>9</v>
      </c>
      <c r="H56" s="1" t="s">
        <v>9</v>
      </c>
      <c r="I56" s="1" t="s">
        <v>9</v>
      </c>
      <c r="J56" s="1" t="s">
        <v>9</v>
      </c>
      <c r="K56" s="1" t="s">
        <v>10</v>
      </c>
      <c r="L56" s="1" t="s">
        <v>10</v>
      </c>
      <c r="M56" s="1" t="s">
        <v>10</v>
      </c>
    </row>
    <row r="57" spans="1:13" ht="15">
      <c r="A57" s="3" t="s">
        <v>303</v>
      </c>
      <c r="B57" s="1" t="s">
        <v>278</v>
      </c>
      <c r="C57" s="6" t="s">
        <v>192</v>
      </c>
      <c r="D57" s="12">
        <v>-1.2755659159999999</v>
      </c>
      <c r="E57" s="13">
        <v>1.4419825013244401</v>
      </c>
      <c r="F57" s="1" t="s">
        <v>123</v>
      </c>
      <c r="G57" s="1" t="s">
        <v>124</v>
      </c>
      <c r="H57" s="1" t="s">
        <v>9</v>
      </c>
      <c r="I57" s="1" t="s">
        <v>9</v>
      </c>
      <c r="J57" s="1" t="s">
        <v>9</v>
      </c>
      <c r="K57" s="1" t="s">
        <v>10</v>
      </c>
      <c r="L57" s="1" t="s">
        <v>10</v>
      </c>
      <c r="M57" s="1" t="s">
        <v>10</v>
      </c>
    </row>
    <row r="58" spans="1:13" ht="15">
      <c r="A58" s="3" t="s">
        <v>303</v>
      </c>
      <c r="B58" s="1" t="s">
        <v>259</v>
      </c>
      <c r="C58" s="6" t="s">
        <v>191</v>
      </c>
      <c r="D58" s="12">
        <v>-1.6559259639999999</v>
      </c>
      <c r="E58" s="13">
        <v>1.1320117815697399</v>
      </c>
      <c r="F58" s="1" t="s">
        <v>65</v>
      </c>
      <c r="G58" s="1" t="s">
        <v>66</v>
      </c>
      <c r="H58" s="1" t="s">
        <v>67</v>
      </c>
      <c r="I58" s="1" t="s">
        <v>9</v>
      </c>
      <c r="J58" s="1" t="s">
        <v>9</v>
      </c>
      <c r="K58" s="1" t="s">
        <v>10</v>
      </c>
      <c r="L58" s="1" t="s">
        <v>10</v>
      </c>
      <c r="M58" s="1" t="s">
        <v>10</v>
      </c>
    </row>
    <row r="59" spans="1:13" ht="15">
      <c r="A59" s="3" t="s">
        <v>303</v>
      </c>
      <c r="B59" s="3" t="s">
        <v>285</v>
      </c>
      <c r="C59" s="6" t="s">
        <v>220</v>
      </c>
      <c r="D59" s="12">
        <v>-1.1615306729999999</v>
      </c>
      <c r="E59" s="13">
        <v>1.1789480954906499</v>
      </c>
      <c r="F59" s="1" t="s">
        <v>143</v>
      </c>
      <c r="G59" s="1" t="s">
        <v>144</v>
      </c>
      <c r="H59" s="1" t="s">
        <v>145</v>
      </c>
      <c r="I59" s="1" t="s">
        <v>9</v>
      </c>
      <c r="J59" s="1" t="s">
        <v>9</v>
      </c>
      <c r="K59" s="1" t="s">
        <v>10</v>
      </c>
      <c r="L59" s="1" t="s">
        <v>10</v>
      </c>
      <c r="M59" s="1" t="s">
        <v>10</v>
      </c>
    </row>
    <row r="60" spans="1:13" ht="15">
      <c r="A60" s="3" t="s">
        <v>303</v>
      </c>
      <c r="B60" s="3" t="s">
        <v>270</v>
      </c>
      <c r="C60" s="6" t="s">
        <v>211</v>
      </c>
      <c r="D60" s="12">
        <v>-1.3496440599999999</v>
      </c>
      <c r="E60" s="13">
        <v>1.4797972377870401</v>
      </c>
      <c r="F60" s="1" t="s">
        <v>99</v>
      </c>
      <c r="G60" s="1" t="s">
        <v>100</v>
      </c>
      <c r="H60" s="1" t="s">
        <v>101</v>
      </c>
      <c r="I60" s="1" t="s">
        <v>9</v>
      </c>
      <c r="J60" s="1" t="s">
        <v>102</v>
      </c>
      <c r="K60" s="1" t="s">
        <v>10</v>
      </c>
      <c r="L60" s="1" t="s">
        <v>10</v>
      </c>
      <c r="M60" s="1" t="s">
        <v>10</v>
      </c>
    </row>
    <row r="61" spans="1:13" ht="15">
      <c r="A61" s="3" t="s">
        <v>303</v>
      </c>
      <c r="B61" s="1" t="s">
        <v>249</v>
      </c>
      <c r="C61" s="6" t="s">
        <v>206</v>
      </c>
      <c r="D61" s="12">
        <v>-4.4130694400000001</v>
      </c>
      <c r="E61" s="13">
        <v>2.3777279596051502</v>
      </c>
      <c r="F61" s="1" t="s">
        <v>34</v>
      </c>
      <c r="G61" s="1" t="s">
        <v>35</v>
      </c>
      <c r="H61" s="1" t="s">
        <v>36</v>
      </c>
      <c r="I61" s="1" t="s">
        <v>9</v>
      </c>
      <c r="J61" s="1" t="s">
        <v>37</v>
      </c>
      <c r="K61" s="1" t="s">
        <v>10</v>
      </c>
      <c r="L61" s="1" t="s">
        <v>10</v>
      </c>
      <c r="M61" s="1" t="s">
        <v>10</v>
      </c>
    </row>
    <row r="62" spans="1:13" ht="15">
      <c r="A62" s="3" t="s">
        <v>303</v>
      </c>
      <c r="B62" s="1" t="s">
        <v>293</v>
      </c>
      <c r="C62" s="6" t="s">
        <v>224</v>
      </c>
      <c r="D62" s="12">
        <v>-1.0467472259999999</v>
      </c>
      <c r="E62" s="13">
        <v>1.11183389963211</v>
      </c>
      <c r="F62" s="1" t="s">
        <v>166</v>
      </c>
      <c r="G62" s="1" t="s">
        <v>167</v>
      </c>
      <c r="H62" s="1" t="s">
        <v>168</v>
      </c>
      <c r="I62" s="1" t="s">
        <v>9</v>
      </c>
      <c r="J62" s="1" t="s">
        <v>9</v>
      </c>
      <c r="K62" s="1" t="s">
        <v>10</v>
      </c>
      <c r="L62" s="1" t="s">
        <v>169</v>
      </c>
      <c r="M62" s="1" t="s">
        <v>10</v>
      </c>
    </row>
    <row r="63" spans="1:13" ht="15">
      <c r="A63" s="3" t="s">
        <v>303</v>
      </c>
      <c r="B63" s="1" t="s">
        <v>286</v>
      </c>
      <c r="C63" s="6" t="s">
        <v>196</v>
      </c>
      <c r="D63" s="12">
        <v>-1.1347682779999999</v>
      </c>
      <c r="E63" s="13">
        <v>1.70766189050757</v>
      </c>
      <c r="F63" s="1" t="s">
        <v>146</v>
      </c>
      <c r="G63" s="1" t="s">
        <v>147</v>
      </c>
      <c r="H63" s="1" t="s">
        <v>148</v>
      </c>
      <c r="I63" s="1" t="s">
        <v>42</v>
      </c>
      <c r="J63" s="1" t="s">
        <v>149</v>
      </c>
      <c r="K63" s="1" t="s">
        <v>10</v>
      </c>
      <c r="L63" s="1" t="s">
        <v>150</v>
      </c>
      <c r="M63" s="1" t="s">
        <v>10</v>
      </c>
    </row>
    <row r="64" spans="1:13" ht="15">
      <c r="A64" s="3" t="s">
        <v>303</v>
      </c>
      <c r="B64" s="1" t="s">
        <v>258</v>
      </c>
      <c r="C64" s="6" t="s">
        <v>197</v>
      </c>
      <c r="D64" s="12">
        <v>-1.7337586380000001</v>
      </c>
      <c r="E64" s="13">
        <v>1.7014318846632399</v>
      </c>
      <c r="F64" s="1" t="s">
        <v>62</v>
      </c>
      <c r="G64" s="1" t="s">
        <v>63</v>
      </c>
      <c r="H64" s="1" t="s">
        <v>64</v>
      </c>
      <c r="I64" s="1" t="s">
        <v>48</v>
      </c>
      <c r="J64" s="1" t="s">
        <v>49</v>
      </c>
      <c r="K64" s="1" t="s">
        <v>10</v>
      </c>
      <c r="L64" s="1" t="s">
        <v>10</v>
      </c>
      <c r="M64" s="1" t="s">
        <v>10</v>
      </c>
    </row>
    <row r="65" spans="1:1">
      <c r="A65" s="5">
        <f>COUNTIF($A$3:$A$64,"DU")</f>
        <v>32</v>
      </c>
    </row>
    <row r="66" spans="1:1">
      <c r="A66" s="5">
        <f>COUNTIF($A$3:$A$64,"UD")</f>
        <v>3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6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576CB1A-2424-4FC4-984E-2CCD4ED0765B}"/>
</file>

<file path=customXml/itemProps2.xml><?xml version="1.0" encoding="utf-8"?>
<ds:datastoreItem xmlns:ds="http://schemas.openxmlformats.org/officeDocument/2006/customXml" ds:itemID="{1C88D695-7C67-4F5D-9ADE-95FE79AC0D40}"/>
</file>

<file path=customXml/itemProps3.xml><?xml version="1.0" encoding="utf-8"?>
<ds:datastoreItem xmlns:ds="http://schemas.openxmlformats.org/officeDocument/2006/customXml" ds:itemID="{8D0F19FB-C9C1-4862-ACFF-2CC943200BD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2-19T17:38:18Z</dcterms:modified>
</cp:coreProperties>
</file>